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c8786816ea4d905c/"/>
    </mc:Choice>
  </mc:AlternateContent>
  <xr:revisionPtr revIDLastSave="12" documentId="8_{4552209B-B46F-C34A-B825-98617B8D222C}" xr6:coauthVersionLast="47" xr6:coauthVersionMax="47" xr10:uidLastSave="{1F5C534F-A263-B34B-BB82-E5A35A87F4BF}"/>
  <bookViews>
    <workbookView xWindow="-1640" yWindow="-21040" windowWidth="28800" windowHeight="20200" activeTab="1" xr2:uid="{ADC62D7E-915C-44E5-91AC-E77B1A506D02}"/>
  </bookViews>
  <sheets>
    <sheet name="Title page" sheetId="20" r:id="rId1"/>
    <sheet name="Table S1" sheetId="1" r:id="rId2"/>
    <sheet name="Table S2" sheetId="2" r:id="rId3"/>
    <sheet name="Table S3" sheetId="18" r:id="rId4"/>
    <sheet name="Table S4" sheetId="11" r:id="rId5"/>
    <sheet name="Table S5" sheetId="14" r:id="rId6"/>
    <sheet name="Table S6" sheetId="10" r:id="rId7"/>
    <sheet name="Table S7" sheetId="7" r:id="rId8"/>
    <sheet name="Table S8" sheetId="19" r:id="rId9"/>
    <sheet name="Table S9" sheetId="16" r:id="rId10"/>
    <sheet name="Table S10" sheetId="17" r:id="rId11"/>
  </sheets>
  <definedNames>
    <definedName name="_xlnm._FilterDatabase" localSheetId="1" hidden="1">'Table S1'!$A$4:$H$18</definedName>
    <definedName name="_xlnm._FilterDatabase" localSheetId="10" hidden="1">'Table S10'!$A$4:$F$59</definedName>
    <definedName name="_xlnm._FilterDatabase" localSheetId="3" hidden="1">'Table S3'!$A$4:$F$15</definedName>
    <definedName name="_xlnm._FilterDatabase" localSheetId="4" hidden="1">'Table S4'!$A$4:$F$258</definedName>
    <definedName name="_xlnm._FilterDatabase" localSheetId="5" hidden="1">'Table S5'!$A$4:$G$57</definedName>
    <definedName name="_xlnm._FilterDatabase" localSheetId="6" hidden="1">'Table S6'!$A$5:$S$37</definedName>
    <definedName name="_xlnm._FilterDatabase" localSheetId="7" hidden="1">'Table S7'!$A$4:$F$36</definedName>
    <definedName name="_xlnm._FilterDatabase" localSheetId="8" hidden="1">'Table S8'!$A$4:$E$26</definedName>
    <definedName name="_xlnm._FilterDatabase" localSheetId="9" hidden="1">'Table S9'!$A$4:$F$83</definedName>
    <definedName name="_Hlk112074119" localSheetId="1">'Table S1'!$A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258" uniqueCount="1486">
  <si>
    <t>Table S1: Descriptive statistics of whole-genome sequencing and genetic diversity analyses in Nigerian Indigenous Chicken populations</t>
  </si>
  <si>
    <t>Population</t>
  </si>
  <si>
    <t>Inbreeding coefficient (F)</t>
  </si>
  <si>
    <t>Nucleotide diversity (π)</t>
  </si>
  <si>
    <t>% Heterozygous SNPs</t>
  </si>
  <si>
    <t>Seq coverage (X)</t>
  </si>
  <si>
    <t>DakanKaru</t>
  </si>
  <si>
    <t>Degema</t>
  </si>
  <si>
    <t>Gitta Mbasha</t>
  </si>
  <si>
    <t>Isiokpo</t>
  </si>
  <si>
    <t>Jiga</t>
  </si>
  <si>
    <t>Karu</t>
  </si>
  <si>
    <t>KWT</t>
  </si>
  <si>
    <t>Odenkume</t>
  </si>
  <si>
    <t>Ogbondoroko</t>
  </si>
  <si>
    <t>Okpofe</t>
  </si>
  <si>
    <t>Sabiyal</t>
  </si>
  <si>
    <t>Sanchitagi</t>
  </si>
  <si>
    <t>Senchi</t>
  </si>
  <si>
    <t>WatKaru</t>
  </si>
  <si>
    <t>Total SNPs</t>
  </si>
  <si>
    <t>Sample No</t>
  </si>
  <si>
    <t>XPEHH</t>
  </si>
  <si>
    <t>Total windows</t>
  </si>
  <si>
    <t>ENSGALG00000048010</t>
  </si>
  <si>
    <t>chr1_16570000_16590000</t>
  </si>
  <si>
    <t>chr1_16580000_16600000</t>
  </si>
  <si>
    <t>chr1_16590000_16610000</t>
  </si>
  <si>
    <t>chr1_16560000_16580000</t>
  </si>
  <si>
    <t>ENSGALG00000023584</t>
  </si>
  <si>
    <t>TAFA5</t>
  </si>
  <si>
    <t>ENSGALG00000012823</t>
  </si>
  <si>
    <t>TRIM24</t>
  </si>
  <si>
    <t>chr1_56420000_56440000</t>
  </si>
  <si>
    <t>ENSGALG00000049160</t>
  </si>
  <si>
    <t>gga-mir-12211</t>
  </si>
  <si>
    <t>ENSGALG00000051157</t>
  </si>
  <si>
    <t>ENSGALG00000012934</t>
  </si>
  <si>
    <t>BICD1</t>
  </si>
  <si>
    <t>chr1_59090000_59110000</t>
  </si>
  <si>
    <t>chr1_59080000_59100000</t>
  </si>
  <si>
    <t>ENSGALG00000049116</t>
  </si>
  <si>
    <t>chr1_92340000_92360000</t>
  </si>
  <si>
    <t>ENSGALG00000053212</t>
  </si>
  <si>
    <t>chr2_106020000_106040000</t>
  </si>
  <si>
    <t>ENSGALG00000027240</t>
  </si>
  <si>
    <t>TSPAN13</t>
  </si>
  <si>
    <t>chr2_28560000_28580000</t>
  </si>
  <si>
    <t>ENSGALG00000010825</t>
  </si>
  <si>
    <t>AGR2</t>
  </si>
  <si>
    <t>ENSGALG00000038978</t>
  </si>
  <si>
    <t>chr2_47230000_47250000</t>
  </si>
  <si>
    <t>chr2_47240000_47260000</t>
  </si>
  <si>
    <t>ENSGALG00000037919</t>
  </si>
  <si>
    <t>chr3_101780000_101800000</t>
  </si>
  <si>
    <t>chr3_101770000_101790000</t>
  </si>
  <si>
    <t>chr3_101790000_101810000</t>
  </si>
  <si>
    <t>chr3_101760000_101780000</t>
  </si>
  <si>
    <t>ENSGALG00000010296</t>
  </si>
  <si>
    <t>MRPS18A</t>
  </si>
  <si>
    <t>chr3_30900000_30920000</t>
  </si>
  <si>
    <t>ENSGALG00000051961</t>
  </si>
  <si>
    <t>chr3_53740000_53760000</t>
  </si>
  <si>
    <t>ENSGALG00000040530</t>
  </si>
  <si>
    <t>MUC6</t>
  </si>
  <si>
    <t>chr5_15270000_15290000</t>
  </si>
  <si>
    <t>chr5_15260000_15280000</t>
  </si>
  <si>
    <t>chr5_15250000_15270000</t>
  </si>
  <si>
    <t>ENSGALG00000006799</t>
  </si>
  <si>
    <t>AP2A2</t>
  </si>
  <si>
    <t>chr5_15350000_15370000</t>
  </si>
  <si>
    <t>chr5_15340000_15360000</t>
  </si>
  <si>
    <t>chr5_15330000_15350000</t>
  </si>
  <si>
    <t>chr5_15320000_15340000</t>
  </si>
  <si>
    <t>ENSGALG00000006830</t>
  </si>
  <si>
    <t>CHID1</t>
  </si>
  <si>
    <t>ENSGALG00000009519</t>
  </si>
  <si>
    <t>ARG2</t>
  </si>
  <si>
    <t>chr5_29080000_29100000</t>
  </si>
  <si>
    <t>ENSGALG00000009526</t>
  </si>
  <si>
    <t>ENSGALG00000048121</t>
  </si>
  <si>
    <t>chr5_36620000_36640000</t>
  </si>
  <si>
    <t>chr5_36610000_36630000</t>
  </si>
  <si>
    <t>ENSGALG00000051543</t>
  </si>
  <si>
    <t>chr5_36630000_36650000</t>
  </si>
  <si>
    <t>ENSGALG00000046774</t>
  </si>
  <si>
    <t>ENSGALG00000008370</t>
  </si>
  <si>
    <t>TRAK2</t>
  </si>
  <si>
    <t>chr7_11480000_11500000</t>
  </si>
  <si>
    <t>ENSGALG00000008373</t>
  </si>
  <si>
    <t>STRADB</t>
  </si>
  <si>
    <t>ENSGALG00000011744</t>
  </si>
  <si>
    <t>KALRN</t>
  </si>
  <si>
    <t>chr7_27830000_27850000</t>
  </si>
  <si>
    <t>ENSGALG00000012421</t>
  </si>
  <si>
    <t>ARHGAP15</t>
  </si>
  <si>
    <t>chr7_32960000_32980000</t>
  </si>
  <si>
    <t>chr7_32950000_32970000</t>
  </si>
  <si>
    <t>ENSGALG00000046982</t>
  </si>
  <si>
    <t>chr8_27240000_27260000</t>
  </si>
  <si>
    <t>chr8_27250000_27270000</t>
  </si>
  <si>
    <t>ENSGALG00000010924</t>
  </si>
  <si>
    <t>NFIA</t>
  </si>
  <si>
    <t>chr8_27490000_27510000</t>
  </si>
  <si>
    <t>ENSGALG00000000424</t>
  </si>
  <si>
    <t>chr11_11440000_11460000</t>
  </si>
  <si>
    <t>ENSGALG00000005254</t>
  </si>
  <si>
    <t>CKLF</t>
  </si>
  <si>
    <t>ENSGALG00000034216</t>
  </si>
  <si>
    <t>TK2</t>
  </si>
  <si>
    <t>ENSGALG00000048138</t>
  </si>
  <si>
    <t>ENSGALG00000000944</t>
  </si>
  <si>
    <t>SUPT4H1</t>
  </si>
  <si>
    <t>chr19_710000_730000</t>
  </si>
  <si>
    <t>ENSGALG00000001028</t>
  </si>
  <si>
    <t>arid</t>
  </si>
  <si>
    <t>humid</t>
  </si>
  <si>
    <t>meanXP_std</t>
  </si>
  <si>
    <t>mean_absXP_std</t>
  </si>
  <si>
    <t>Gene name</t>
  </si>
  <si>
    <t>-</t>
  </si>
  <si>
    <t>*The hot region (87 samples) only applied Hp analysis</t>
  </si>
  <si>
    <t>No. of samples</t>
  </si>
  <si>
    <t>CMTM3</t>
  </si>
  <si>
    <t>CKLF like MARVEL transmembrane domain containing 3 [Source:NCBI gene;Acc:414829]</t>
  </si>
  <si>
    <t>ring finger protein 43 [Source:NCBI gene;Acc:100857874]</t>
  </si>
  <si>
    <t>chemokine like factor [Source:NCBI gene;Acc:415795]</t>
  </si>
  <si>
    <t>adaptor related protein complex 2 alpha 2 subunit [Source:NCBI gene;Acc:423102]</t>
  </si>
  <si>
    <t>chitinase domain containing 1 [Source:NCBI gene;Acc:423103]</t>
  </si>
  <si>
    <t>mitochondrial ribosomal protein S18A [Source:NCBI gene;Acc:421445]</t>
  </si>
  <si>
    <t>anterior gradient 2 RhoGEF kinase [Source:NCBI gene;Acc:424253]</t>
  </si>
  <si>
    <t>nuclear factor I A [Source:NCBI gene;Acc:396210]</t>
  </si>
  <si>
    <t>kalirin oligomeric mucus/gel-forming [Source:NCBI gene;Acc:414878]</t>
  </si>
  <si>
    <t>Rho GTPase activating protein 15 [Source:NCBI gene;Acc:424303]</t>
  </si>
  <si>
    <t>tripartite motif containing 24 [Source:NCBI gene;Acc:418106]</t>
  </si>
  <si>
    <t>BICD cargo adaptor 1 [Source:NCBI gene;Acc:427919]</t>
  </si>
  <si>
    <t>family with sequence similarity 19 member A5  DSIF elongation factor subunit [Source:NCBI gene;Acc:417470]</t>
  </si>
  <si>
    <t>tetraspanin 13 [Source:NCBI gene;Acc:420595]</t>
  </si>
  <si>
    <t>dpy-19 like 1 [Source:NCBI gene;Acc:420743]</t>
  </si>
  <si>
    <t>mucin 6 mitochondrial [Source:NCBI gene;Acc:427551]</t>
  </si>
  <si>
    <t>uncharacterized LOC101749275 [Source:NCBI gene;Acc:101749275]</t>
  </si>
  <si>
    <t>gga-mir-12211 [Source:miRBase;Acc:MI0040659]</t>
  </si>
  <si>
    <t>Selection direction</t>
  </si>
  <si>
    <t>gene void</t>
  </si>
  <si>
    <t>LncRNA</t>
  </si>
  <si>
    <t>ENSGALG00000051900</t>
  </si>
  <si>
    <t>ENSGALG00000050248</t>
  </si>
  <si>
    <t>ENSGALG00000054009</t>
  </si>
  <si>
    <t>ENSGALG00000055113</t>
  </si>
  <si>
    <t>protein coding</t>
  </si>
  <si>
    <t>TSPAN13, AGR2</t>
  </si>
  <si>
    <t>ENSGALG00000027240, ENSGALG00000010825</t>
  </si>
  <si>
    <t>ENSGALG00000040949</t>
  </si>
  <si>
    <t>Gene type</t>
  </si>
  <si>
    <t>Gene ID</t>
  </si>
  <si>
    <t>ENSGALG00000050248, ENSGALG00000008373, ENSGALG00000009526, ENSGALG00000008370</t>
  </si>
  <si>
    <t>LncRNA, STRADB, VTI1B, TRAK2</t>
  </si>
  <si>
    <t>ENSGALG00000000944, ENSGALG00000001028</t>
  </si>
  <si>
    <t>LOC101749275</t>
  </si>
  <si>
    <t>ENSGALG00000000424, ENSGALG00000005254, ENSGALG00000034216, ENSGALG00000048138</t>
  </si>
  <si>
    <t>CMTM3, CKLF, TK2, LOC101749275</t>
  </si>
  <si>
    <t>ENSGALG00000006830, ENSGALG00000040530</t>
  </si>
  <si>
    <t>novel gene</t>
  </si>
  <si>
    <t>SUPT4H1, RNF43</t>
  </si>
  <si>
    <t>CHID1, MUC6</t>
  </si>
  <si>
    <t>DPY19L1</t>
  </si>
  <si>
    <t>LncRNA, protein coding</t>
  </si>
  <si>
    <t>Chromosome</t>
  </si>
  <si>
    <t>1_56420000_56440000</t>
  </si>
  <si>
    <t>1_107830000_107850000</t>
  </si>
  <si>
    <t>1_92340000_92360000</t>
  </si>
  <si>
    <t>1_18890000_18910000</t>
  </si>
  <si>
    <t>2_28560000_28580000</t>
  </si>
  <si>
    <t>3_30900000_30920000</t>
  </si>
  <si>
    <t>5_29080000_29100000</t>
  </si>
  <si>
    <t>6_35390000_35410000</t>
  </si>
  <si>
    <t>7_27830000_27850000</t>
  </si>
  <si>
    <t>7_11480000_11500000</t>
  </si>
  <si>
    <t>7_33600000_33620000</t>
  </si>
  <si>
    <t>19_710000_730000</t>
  </si>
  <si>
    <t>11_11440000_11460000</t>
  </si>
  <si>
    <t>Length (bp)</t>
  </si>
  <si>
    <t>SSRs</t>
  </si>
  <si>
    <t>1_164900000_16520000</t>
  </si>
  <si>
    <t>1_16560000_16700000</t>
  </si>
  <si>
    <t>2_12560000_12590000</t>
  </si>
  <si>
    <t>1_16730000_16790000</t>
  </si>
  <si>
    <t>2_47230000_47260000</t>
  </si>
  <si>
    <t>1_17600000_17680000</t>
  </si>
  <si>
    <t>1_18110000_18150000</t>
  </si>
  <si>
    <t>1_59080000_59110000</t>
  </si>
  <si>
    <t>2_106020000_106050000</t>
  </si>
  <si>
    <t>2_80440000_80480000</t>
  </si>
  <si>
    <t>3_101760000_101810000</t>
  </si>
  <si>
    <t>5_15250000_15290000</t>
  </si>
  <si>
    <t>7_32950000_32980000</t>
  </si>
  <si>
    <t>5_15320000_15380000</t>
  </si>
  <si>
    <t>5_36610000_36660000</t>
  </si>
  <si>
    <t>8_27240000_27280000</t>
  </si>
  <si>
    <t>8_27480000_27510000</t>
  </si>
  <si>
    <t>3_53740000_53770000</t>
  </si>
  <si>
    <t>Fst</t>
  </si>
  <si>
    <t>Mean SNPs count</t>
  </si>
  <si>
    <t>Mean Weighted Fst value</t>
  </si>
  <si>
    <t>Mean Fst p-value</t>
  </si>
  <si>
    <t>Mean ZFst value</t>
  </si>
  <si>
    <t>Mean XPEHH p-value</t>
  </si>
  <si>
    <t>ENSGALG00000048121, ENSGALG00000051543, ENSGALG00000046774</t>
  </si>
  <si>
    <t>RNF43</t>
  </si>
  <si>
    <t>VT1B</t>
  </si>
  <si>
    <t>STE20-related kinase adaptor beta [Source:NCBI gene;Acc:424083]</t>
  </si>
  <si>
    <t>vesicle transport through interaction with t-SNAREs 1B [Source:NCBI gene;Acc:423273]</t>
  </si>
  <si>
    <t>trafficking kinesin protein 2 [Source:NCBI gene;Acc:424082]</t>
  </si>
  <si>
    <t>Ensembl Gene ID</t>
  </si>
  <si>
    <t>Start Position</t>
  </si>
  <si>
    <t>End Position</t>
  </si>
  <si>
    <t>Gene Name</t>
  </si>
  <si>
    <t>Description</t>
  </si>
  <si>
    <t>none</t>
  </si>
  <si>
    <t>ENSGALG00000065850</t>
  </si>
  <si>
    <t>SPT4 homolog, DSIF elongation factor subunit [Source:NCBI gene;Acc:417470]</t>
  </si>
  <si>
    <t>thymidine kinase 2, mitochondrial [Source:NCBI gene;Acc:427551]</t>
  </si>
  <si>
    <t>Total:</t>
  </si>
  <si>
    <t>29,091,937 </t>
  </si>
  <si>
    <t>arginase 2 [Source:NCBI gene;Acc:423272]</t>
  </si>
  <si>
    <t>Analyses</t>
  </si>
  <si>
    <t>Hp</t>
  </si>
  <si>
    <t>Hot-arid; hot-humid</t>
  </si>
  <si>
    <t>10;10</t>
  </si>
  <si>
    <t>*SSA criterion for ZHp is p-value &lt; 0.01; ZHp ≤ -4.00</t>
  </si>
  <si>
    <t>*SSA criterion for for ZFst is p-value &lt; 0.01; ZFst ≥ 3.75</t>
  </si>
  <si>
    <t>*SSA criterion for for XPEHH is p-value &lt; 0.01; |XPEHH| ≥ 2.6</t>
  </si>
  <si>
    <t xml:space="preserve">Protein coding genes: 25 </t>
  </si>
  <si>
    <t>zFst</t>
  </si>
  <si>
    <t>chr11_11430000_11450000</t>
  </si>
  <si>
    <t>BNAS2</t>
  </si>
  <si>
    <t>chr21_4920000_4940000</t>
  </si>
  <si>
    <t>ENSGALG00000001366</t>
  </si>
  <si>
    <t>CASP9</t>
  </si>
  <si>
    <t>chr22_2130000_2150000</t>
  </si>
  <si>
    <t>ENSGALG00000001608</t>
  </si>
  <si>
    <t>UNC5D</t>
  </si>
  <si>
    <t>chr3_2200000_2220000</t>
  </si>
  <si>
    <t>ENSGALG00000004455</t>
  </si>
  <si>
    <t>USP34</t>
  </si>
  <si>
    <t>ENSGALG00000004483</t>
  </si>
  <si>
    <t>AHSA2P</t>
  </si>
  <si>
    <t>chr6_13100000_13120000</t>
  </si>
  <si>
    <t>ENSGALG00000004809</t>
  </si>
  <si>
    <t>PPIF</t>
  </si>
  <si>
    <t>chr11_11390000_11410000</t>
  </si>
  <si>
    <t>ENSGALG00000005251</t>
  </si>
  <si>
    <t>CMTM4</t>
  </si>
  <si>
    <t>chr11_11490000_11510000</t>
  </si>
  <si>
    <t>ENSGALG00000005266</t>
  </si>
  <si>
    <t>BEAN1</t>
  </si>
  <si>
    <t>chr1_8280000_8300000</t>
  </si>
  <si>
    <t>ENSGALG00000006576</t>
  </si>
  <si>
    <t>GRM3</t>
  </si>
  <si>
    <t>chr2_9940000_9960000</t>
  </si>
  <si>
    <t>ENSGALG00000006599</t>
  </si>
  <si>
    <t>ZMYND11</t>
  </si>
  <si>
    <t>chr2_10120000_10140000</t>
  </si>
  <si>
    <t>ENSGALG00000006652</t>
  </si>
  <si>
    <t>DIP2C</t>
  </si>
  <si>
    <t>chr5_15290000_15310000</t>
  </si>
  <si>
    <t>chr5_15370000_15390000</t>
  </si>
  <si>
    <t>chr2_16930000_16950000</t>
  </si>
  <si>
    <t>ENSGALG00000007721</t>
  </si>
  <si>
    <t>ARHGAP21</t>
  </si>
  <si>
    <t>chr2_17240000_17260000</t>
  </si>
  <si>
    <t>ENSGALG00000007766</t>
  </si>
  <si>
    <t>KIAA1217</t>
  </si>
  <si>
    <t>chr3_2140000_2160000</t>
  </si>
  <si>
    <t>ENSGALG00000007825</t>
  </si>
  <si>
    <t>KIAA1841</t>
  </si>
  <si>
    <t>chr3_2130000_2150000</t>
  </si>
  <si>
    <t>ENSGALG00000007832</t>
  </si>
  <si>
    <t>PEX13</t>
  </si>
  <si>
    <t>chr3_2120000_2140000</t>
  </si>
  <si>
    <t>ENSGALG00000007835</t>
  </si>
  <si>
    <t>PUS10</t>
  </si>
  <si>
    <t>chr3_2070000_2090000</t>
  </si>
  <si>
    <t>ENSGALG00000007845</t>
  </si>
  <si>
    <t>REL</t>
  </si>
  <si>
    <t>chr3_2000000_2020000</t>
  </si>
  <si>
    <t>ENSGALG00000007853</t>
  </si>
  <si>
    <t>PAPOLG</t>
  </si>
  <si>
    <t>chr2_17630000_17650000</t>
  </si>
  <si>
    <t>ENSGALG00000007877</t>
  </si>
  <si>
    <t>PIP4K2A</t>
  </si>
  <si>
    <t>chr3_2580000_2600000</t>
  </si>
  <si>
    <t>ENSGALG00000008139</t>
  </si>
  <si>
    <t>EML6</t>
  </si>
  <si>
    <t>chr1_13540000_13560000</t>
  </si>
  <si>
    <t>ENSGALG00000008175</t>
  </si>
  <si>
    <t>ORC5</t>
  </si>
  <si>
    <t>chr3_3230000_3250000</t>
  </si>
  <si>
    <t>ENSGALG00000008269</t>
  </si>
  <si>
    <t>ZC3H6</t>
  </si>
  <si>
    <t>chr7_11420000_11440000</t>
  </si>
  <si>
    <t>ENSGALG00000008346</t>
  </si>
  <si>
    <t>CASP18</t>
  </si>
  <si>
    <t>chr7_11440000_11460000</t>
  </si>
  <si>
    <t>ENSGALG00000008355</t>
  </si>
  <si>
    <t>CASP8</t>
  </si>
  <si>
    <t>chr3_3320000_3340000</t>
  </si>
  <si>
    <t>ENSGALG00000008359</t>
  </si>
  <si>
    <t>CD93</t>
  </si>
  <si>
    <t>chr7_11460000_11480000</t>
  </si>
  <si>
    <t>chr8_18740000_18760000</t>
  </si>
  <si>
    <t>ENSGALG00000008890</t>
  </si>
  <si>
    <t>ADGRL4</t>
  </si>
  <si>
    <t>chr9_22560000_22580000</t>
  </si>
  <si>
    <t>ENSGALG00000009593</t>
  </si>
  <si>
    <t>MFSD1</t>
  </si>
  <si>
    <t>chr9_22590000_22610000</t>
  </si>
  <si>
    <t>ENSGALG00000009634</t>
  </si>
  <si>
    <t>GFM1</t>
  </si>
  <si>
    <t>ENSGALG00000009651</t>
  </si>
  <si>
    <t>LXN</t>
  </si>
  <si>
    <t>chr9_22620000_22640000</t>
  </si>
  <si>
    <t>ENSGALG00000009654</t>
  </si>
  <si>
    <t>MLF1</t>
  </si>
  <si>
    <t>chr9_22630000_22650000</t>
  </si>
  <si>
    <t>ENSGALG00000009669</t>
  </si>
  <si>
    <t>RSRC1</t>
  </si>
  <si>
    <t>chr5_32610000_32630000</t>
  </si>
  <si>
    <t>ENSGALG00000009847</t>
  </si>
  <si>
    <t>STXBP6</t>
  </si>
  <si>
    <t>chr5_34110000_34130000</t>
  </si>
  <si>
    <t>ENSGALG00000009900</t>
  </si>
  <si>
    <t>PRKD1</t>
  </si>
  <si>
    <t>chr5_36540000_36560000</t>
  </si>
  <si>
    <t>ENSGALG00000010088</t>
  </si>
  <si>
    <t>RALGAPA1</t>
  </si>
  <si>
    <t>chr5_37080000_37100000</t>
  </si>
  <si>
    <t>ENSGALG00000010117</t>
  </si>
  <si>
    <t>SLC25A21</t>
  </si>
  <si>
    <t>chr8_25100000_25120000</t>
  </si>
  <si>
    <t>ENSGALG00000010692</t>
  </si>
  <si>
    <t>LRP8</t>
  </si>
  <si>
    <t>chr2_25120000_25140000</t>
  </si>
  <si>
    <t>ENSGALG00000010711</t>
  </si>
  <si>
    <t>NXPH1</t>
  </si>
  <si>
    <t>chr2_26400000_26420000</t>
  </si>
  <si>
    <t>ENSGALG00000010718</t>
  </si>
  <si>
    <t>chr2_26610000_26630000</t>
  </si>
  <si>
    <t>ENSGALG00000010722</t>
  </si>
  <si>
    <t>chr2_26730000_26750000</t>
  </si>
  <si>
    <t>ENSGALG00000010770</t>
  </si>
  <si>
    <t>SCIN</t>
  </si>
  <si>
    <t>chr8_27440000_27460000</t>
  </si>
  <si>
    <t>chr3_44310000_44330000</t>
  </si>
  <si>
    <t>ENSGALG00000011555</t>
  </si>
  <si>
    <t>QKI</t>
  </si>
  <si>
    <t>chr7_32220000_32240000</t>
  </si>
  <si>
    <t>ENSGALG00000012407</t>
  </si>
  <si>
    <t>LRP1B</t>
  </si>
  <si>
    <t>chr5_58870000_58890000</t>
  </si>
  <si>
    <t>ENSGALG00000012452</t>
  </si>
  <si>
    <t>MIS18BP1</t>
  </si>
  <si>
    <t>chr1_56370000_56390000</t>
  </si>
  <si>
    <t>ENSGALG00000012812</t>
  </si>
  <si>
    <t>SVOPL</t>
  </si>
  <si>
    <t>chr1_74880000_74900000</t>
  </si>
  <si>
    <t>ENSGALG00000013272</t>
  </si>
  <si>
    <t>PRMT8</t>
  </si>
  <si>
    <t>chr1_75310000_75330000</t>
  </si>
  <si>
    <t>ENSGALG00000013422</t>
  </si>
  <si>
    <t>RHNO1</t>
  </si>
  <si>
    <t>chr1_75290000_75310000</t>
  </si>
  <si>
    <t>ENSGALG00000013424</t>
  </si>
  <si>
    <t>TULP3</t>
  </si>
  <si>
    <t>chr3_55330000_55350000</t>
  </si>
  <si>
    <t>ENSGALG00000013935</t>
  </si>
  <si>
    <t>BCLAF1</t>
  </si>
  <si>
    <t>chr3_55370000_55390000</t>
  </si>
  <si>
    <t>ENSGALG00000013941</t>
  </si>
  <si>
    <t>PDE7B</t>
  </si>
  <si>
    <t>chr1_75500000_75520000</t>
  </si>
  <si>
    <t>ENSGALG00000014329</t>
  </si>
  <si>
    <t>FOXJ2</t>
  </si>
  <si>
    <t>chr1_75400000_75420000</t>
  </si>
  <si>
    <t>ENSGALG00000014331</t>
  </si>
  <si>
    <t>FKBP4</t>
  </si>
  <si>
    <t>chr1_75210000_75230000</t>
  </si>
  <si>
    <t>ENSGALG00000014342</t>
  </si>
  <si>
    <t>TEAD4</t>
  </si>
  <si>
    <t>chr1_75190000_75210000</t>
  </si>
  <si>
    <t>ENSGALG00000014346</t>
  </si>
  <si>
    <t>TSPAN9</t>
  </si>
  <si>
    <t>chr1_75020000_75040000</t>
  </si>
  <si>
    <t>ENSGALG00000014347</t>
  </si>
  <si>
    <t>chr1_78670000_78690000</t>
  </si>
  <si>
    <t>ENSGALG00000014749</t>
  </si>
  <si>
    <t>EPHB6</t>
  </si>
  <si>
    <t>chr3_61920000_61940000</t>
  </si>
  <si>
    <t>ENSGALG00000014876</t>
  </si>
  <si>
    <t>TBC1D32</t>
  </si>
  <si>
    <t>chr4_79110000_79130000</t>
  </si>
  <si>
    <t>ENSGALG00000015029</t>
  </si>
  <si>
    <t>EVC2</t>
  </si>
  <si>
    <t>chr3_83450000_83470000</t>
  </si>
  <si>
    <t>ENSGALG00000016176</t>
  </si>
  <si>
    <t>ADGRB3</t>
  </si>
  <si>
    <t>chr3_101870000_101890000</t>
  </si>
  <si>
    <t>ENSGALG00000016486</t>
  </si>
  <si>
    <t>HS1BP3</t>
  </si>
  <si>
    <t>chr1_136940000_136960000</t>
  </si>
  <si>
    <t>ENSGALG00000016802</t>
  </si>
  <si>
    <t>ENSGALG00000016803</t>
  </si>
  <si>
    <t>ST6GAL2</t>
  </si>
  <si>
    <t>chr1_149160000_149180000</t>
  </si>
  <si>
    <t>ENSGALG00000016902</t>
  </si>
  <si>
    <t>GPC5</t>
  </si>
  <si>
    <t>chr1_189190000_189210000</t>
  </si>
  <si>
    <t>ENSGALG00000017237</t>
  </si>
  <si>
    <t>TYR</t>
  </si>
  <si>
    <t>chr1_189230000_189250000</t>
  </si>
  <si>
    <t>ENSGALG00000017238</t>
  </si>
  <si>
    <t>GRM5</t>
  </si>
  <si>
    <t>chr1_74460000_74480000</t>
  </si>
  <si>
    <t>ENSGALG00000017271</t>
  </si>
  <si>
    <t>ANO2</t>
  </si>
  <si>
    <t>chr1_74620000_74640000</t>
  </si>
  <si>
    <t>ENSGALG00000017272</t>
  </si>
  <si>
    <t>VWF</t>
  </si>
  <si>
    <t>ENSGALG00000019967</t>
  </si>
  <si>
    <t>MTFR2</t>
  </si>
  <si>
    <t>chr1_17360000_17380000</t>
  </si>
  <si>
    <t>ENSGALG00000023934</t>
  </si>
  <si>
    <t>chr2_52740000_52760000</t>
  </si>
  <si>
    <t>ENSGALG00000024970</t>
  </si>
  <si>
    <t>RF00100</t>
  </si>
  <si>
    <t>chr28_1540000_1560000</t>
  </si>
  <si>
    <t>ENSGALG00000025600</t>
  </si>
  <si>
    <t>RF00440</t>
  </si>
  <si>
    <t>chr28_1560000_1580000</t>
  </si>
  <si>
    <t>ENSGALG00000025751</t>
  </si>
  <si>
    <t>NMRK2</t>
  </si>
  <si>
    <t>chr2_17410000_17430000</t>
  </si>
  <si>
    <t>ENSGALG00000027144</t>
  </si>
  <si>
    <t>PTF1A</t>
  </si>
  <si>
    <t>chr2_26790000_26810000</t>
  </si>
  <si>
    <t>ENSGALG00000027757</t>
  </si>
  <si>
    <t>ARL4A</t>
  </si>
  <si>
    <t>chr3_2560000_2580000</t>
  </si>
  <si>
    <t>ENSGALG00000029261</t>
  </si>
  <si>
    <t>RTN4</t>
  </si>
  <si>
    <t>chr2_17430000_17450000</t>
  </si>
  <si>
    <t>ENSGALG00000029426</t>
  </si>
  <si>
    <t>chr3_2350000_2370000</t>
  </si>
  <si>
    <t>ENSGALG00000029476</t>
  </si>
  <si>
    <t>XPO1</t>
  </si>
  <si>
    <t>chr3_2680000_2700000</t>
  </si>
  <si>
    <t>ENSGALG00000029512</t>
  </si>
  <si>
    <t>SPTBN1</t>
  </si>
  <si>
    <t>chr3_200000_220000</t>
  </si>
  <si>
    <t>ENSGALG00000030810</t>
  </si>
  <si>
    <t>chr2_51500000_51520000</t>
  </si>
  <si>
    <t>ENSGALG00000031117</t>
  </si>
  <si>
    <t>STK17A</t>
  </si>
  <si>
    <t>chr2_54700000_54720000</t>
  </si>
  <si>
    <t>ENSGALG00000031170</t>
  </si>
  <si>
    <t>ADCY1</t>
  </si>
  <si>
    <t>chr2_51570000_51590000</t>
  </si>
  <si>
    <t>ENSGALG00000031786</t>
  </si>
  <si>
    <t>BLVRA</t>
  </si>
  <si>
    <t>chr5_47980000_48000000</t>
  </si>
  <si>
    <t>ENSGALG00000031862</t>
  </si>
  <si>
    <t>BCL11B</t>
  </si>
  <si>
    <t>chr21_4900000_4920000</t>
  </si>
  <si>
    <t>ENSGALG00000031872</t>
  </si>
  <si>
    <t>AGMAT</t>
  </si>
  <si>
    <t>chr6_14860000_14880000</t>
  </si>
  <si>
    <t>ENSGALG00000032308</t>
  </si>
  <si>
    <t>LRMDA</t>
  </si>
  <si>
    <t>chr2_51750000_51770000</t>
  </si>
  <si>
    <t>ENSGALG00000032570</t>
  </si>
  <si>
    <t>LANCL2</t>
  </si>
  <si>
    <t>chr1_18990000_19010000</t>
  </si>
  <si>
    <t>ENSGALG00000032659</t>
  </si>
  <si>
    <t>ZBED4</t>
  </si>
  <si>
    <t>ENSGALG00000032832</t>
  </si>
  <si>
    <t>DNAJC16</t>
  </si>
  <si>
    <t>chr5_11250000_11270000</t>
  </si>
  <si>
    <t>ENSGALG00000033055</t>
  </si>
  <si>
    <t>chr2_27530000_27550000</t>
  </si>
  <si>
    <t>ENSGALG00000033561</t>
  </si>
  <si>
    <t>DGKB</t>
  </si>
  <si>
    <t>ENSGALG00000033884</t>
  </si>
  <si>
    <t>EEF2</t>
  </si>
  <si>
    <t>chr3_1920000_1940000</t>
  </si>
  <si>
    <t>ENSGALG00000034048</t>
  </si>
  <si>
    <t>BCL11A</t>
  </si>
  <si>
    <t>ENSGALG00000034413</t>
  </si>
  <si>
    <t>PIAS4</t>
  </si>
  <si>
    <t>chr21_4940000_4960000</t>
  </si>
  <si>
    <t>ENSGALG00000034761</t>
  </si>
  <si>
    <t>ENSGALG00000035654</t>
  </si>
  <si>
    <t>gga-mir-1434</t>
  </si>
  <si>
    <t>chr8_23690000_23710000</t>
  </si>
  <si>
    <t>ENSGALG00000036909</t>
  </si>
  <si>
    <t>BEND5</t>
  </si>
  <si>
    <t>chr2_51450000_51470000</t>
  </si>
  <si>
    <t>ENSGALG00000037193</t>
  </si>
  <si>
    <t>HECW1</t>
  </si>
  <si>
    <t>ENSGALG00000037504</t>
  </si>
  <si>
    <t>CFAP36</t>
  </si>
  <si>
    <t>ENSGALG00000037593</t>
  </si>
  <si>
    <t>PINK1</t>
  </si>
  <si>
    <t>chr1_75450000_75470000</t>
  </si>
  <si>
    <t>ENSGALG00000037656</t>
  </si>
  <si>
    <t>NECAP1</t>
  </si>
  <si>
    <t>ENSGALG00000037733</t>
  </si>
  <si>
    <t>chr2_52110000_52130000</t>
  </si>
  <si>
    <t>ENSGALG00000037863</t>
  </si>
  <si>
    <t>SEC61G</t>
  </si>
  <si>
    <t>chr3_260000_280000</t>
  </si>
  <si>
    <t>ENSGALG00000037901</t>
  </si>
  <si>
    <t>EFEMP1</t>
  </si>
  <si>
    <t>chr3_2440000_2460000</t>
  </si>
  <si>
    <t>ENSGALG00000037957</t>
  </si>
  <si>
    <t>chr2_26140000_26160000</t>
  </si>
  <si>
    <t>ENSGALG00000038041</t>
  </si>
  <si>
    <t>PHF14</t>
  </si>
  <si>
    <t>chr2_51880000_51900000</t>
  </si>
  <si>
    <t>ENSGALG00000038089</t>
  </si>
  <si>
    <t>EGFR</t>
  </si>
  <si>
    <t>ENSGALG00000038313</t>
  </si>
  <si>
    <t>EFHD2</t>
  </si>
  <si>
    <t>chr3_2420000_2440000</t>
  </si>
  <si>
    <t>ENSGALG00000038549</t>
  </si>
  <si>
    <t>chr3_2480000_2500000</t>
  </si>
  <si>
    <t>ENSGALG00000038727</t>
  </si>
  <si>
    <t>chr5_16260000_16280000</t>
  </si>
  <si>
    <t>ENSGALG00000039221</t>
  </si>
  <si>
    <t>ENSGALG00000039406</t>
  </si>
  <si>
    <t>CTRC</t>
  </si>
  <si>
    <t>chr21_4860000_4880000</t>
  </si>
  <si>
    <t>ENSGALG00000039967</t>
  </si>
  <si>
    <t>DDX19B</t>
  </si>
  <si>
    <t>chr2_52670000_52690000</t>
  </si>
  <si>
    <t>ENSGALG00000040298</t>
  </si>
  <si>
    <t>TPK1</t>
  </si>
  <si>
    <t>chr2_47350000_47370000</t>
  </si>
  <si>
    <t>ENSGALG00000041820</t>
  </si>
  <si>
    <t>NPSR1</t>
  </si>
  <si>
    <t>chr2_97830000_97850000</t>
  </si>
  <si>
    <t>ENSGALG00000042134</t>
  </si>
  <si>
    <t>PIEZO2</t>
  </si>
  <si>
    <t>chr2_26670000_26690000</t>
  </si>
  <si>
    <t>ENSGALG00000042443</t>
  </si>
  <si>
    <t>chr2_51650000_51670000</t>
  </si>
  <si>
    <t>ENSGALG00000042773</t>
  </si>
  <si>
    <t>VOPP1</t>
  </si>
  <si>
    <t>chr2_25810000_25830000</t>
  </si>
  <si>
    <t>ENSGALG00000043637</t>
  </si>
  <si>
    <t>ENSGALG00000046494</t>
  </si>
  <si>
    <t>CASP10</t>
  </si>
  <si>
    <t>ENSGALG00000046693</t>
  </si>
  <si>
    <t>chr2_51620000_51640000</t>
  </si>
  <si>
    <t>ENSGALG00000046897</t>
  </si>
  <si>
    <t>chr7_32450000_32470000</t>
  </si>
  <si>
    <t>ENSGALG00000046916</t>
  </si>
  <si>
    <t>chr7_32500000_32520000</t>
  </si>
  <si>
    <t>ENSGALG00000047075</t>
  </si>
  <si>
    <t>chr3_101910000_101930000</t>
  </si>
  <si>
    <t>ENSGALG00000047554</t>
  </si>
  <si>
    <t>GDF7</t>
  </si>
  <si>
    <t>ENSGALG00000047684</t>
  </si>
  <si>
    <t>chr2_53110000_53130000</t>
  </si>
  <si>
    <t>ENSGALG00000048009</t>
  </si>
  <si>
    <t>chr11_11450000_11470000</t>
  </si>
  <si>
    <t>chr1_74500000_74520000</t>
  </si>
  <si>
    <t>ENSGALG00000048984</t>
  </si>
  <si>
    <t>chr1_97220000_97240000</t>
  </si>
  <si>
    <t>ENSGALG00000049042</t>
  </si>
  <si>
    <t>ENSGALG00000049471</t>
  </si>
  <si>
    <t>ENSGALG00000049633</t>
  </si>
  <si>
    <t>chr4_63560000_63580000</t>
  </si>
  <si>
    <t>ENSGALG00000050113</t>
  </si>
  <si>
    <t>chr2_25550000_25570000</t>
  </si>
  <si>
    <t>ENSGALG00000050841</t>
  </si>
  <si>
    <t>ENSGALG00000050899</t>
  </si>
  <si>
    <t>chr2_52030000_52050000</t>
  </si>
  <si>
    <t>ENSGALG00000051562</t>
  </si>
  <si>
    <t>chr2_17170000_17190000</t>
  </si>
  <si>
    <t>ENSGALG00000051600</t>
  </si>
  <si>
    <t>chr2_26250000_26270000</t>
  </si>
  <si>
    <t>ENSGALG00000051980</t>
  </si>
  <si>
    <t>chr2_27230000_27250000</t>
  </si>
  <si>
    <t>ENSGALG00000052129</t>
  </si>
  <si>
    <t>chr2_51090000_51110000</t>
  </si>
  <si>
    <t>ENSGALG00000052235</t>
  </si>
  <si>
    <t>ENSGALG00000052361</t>
  </si>
  <si>
    <t>chr2_53410000_53430000</t>
  </si>
  <si>
    <t>ENSGALG00000052458</t>
  </si>
  <si>
    <t>chr2_52130000_52150000</t>
  </si>
  <si>
    <t>ENSGALG00000052638</t>
  </si>
  <si>
    <t>chr2_51550000_51570000</t>
  </si>
  <si>
    <t>ENSGALG00000052677</t>
  </si>
  <si>
    <t>chr2_25630000_25650000</t>
  </si>
  <si>
    <t>ENSGALG00000053164</t>
  </si>
  <si>
    <t>chr21_4870000_4890000</t>
  </si>
  <si>
    <t>ENSGALG00000053608</t>
  </si>
  <si>
    <t>chr2_53120000_53140000</t>
  </si>
  <si>
    <t>ENSGALG00000053949</t>
  </si>
  <si>
    <t>ENSGALG00000053993</t>
  </si>
  <si>
    <t>chr1_160140000_160160000</t>
  </si>
  <si>
    <t>ENSGALG00000054051</t>
  </si>
  <si>
    <t>chr4_63530000_63550000</t>
  </si>
  <si>
    <t>ENSGALG00000054740</t>
  </si>
  <si>
    <t>ENSGALG00000054844</t>
  </si>
  <si>
    <t>ENSGALG00000054854</t>
  </si>
  <si>
    <t>chr26_750000_770000</t>
  </si>
  <si>
    <t>ENSGALG00000000336</t>
  </si>
  <si>
    <t>PPP1R12B</t>
  </si>
  <si>
    <t>chr19_1020000_1040000</t>
  </si>
  <si>
    <t>ENSGALG00000001110</t>
  </si>
  <si>
    <t>chr19_5000000_5020000</t>
  </si>
  <si>
    <t>ENSGALG00000002379</t>
  </si>
  <si>
    <t>MRPS17</t>
  </si>
  <si>
    <t>ENSGALG00000002388</t>
  </si>
  <si>
    <t>NIPSNAP2</t>
  </si>
  <si>
    <t>chr7_3250000_3270000</t>
  </si>
  <si>
    <t>ENSGALG00000003126</t>
  </si>
  <si>
    <t>ERBB4</t>
  </si>
  <si>
    <t>chr27_7300000_7320000</t>
  </si>
  <si>
    <t>ENSGALG00000003882</t>
  </si>
  <si>
    <t>SMARCE1</t>
  </si>
  <si>
    <t>chr5_2360000_2380000</t>
  </si>
  <si>
    <t>ENSGALG00000003958</t>
  </si>
  <si>
    <t>PRMT3</t>
  </si>
  <si>
    <t>ENSGALG00000004850</t>
  </si>
  <si>
    <t>ZMIZ1</t>
  </si>
  <si>
    <t>chr11_11330000_11350000</t>
  </si>
  <si>
    <t>ENSGALG00000005214</t>
  </si>
  <si>
    <t>TERB1</t>
  </si>
  <si>
    <t>chr5_11430000_11450000</t>
  </si>
  <si>
    <t>ENSGALG00000006074</t>
  </si>
  <si>
    <t>SOX6</t>
  </si>
  <si>
    <t>chr5_12430000_12450000</t>
  </si>
  <si>
    <t>ENSGALG00000006220</t>
  </si>
  <si>
    <t>KCNC1</t>
  </si>
  <si>
    <t>chr9_3270000_3290000</t>
  </si>
  <si>
    <t>ENSGALG00000006724</t>
  </si>
  <si>
    <t>ENSGALG00000007382</t>
  </si>
  <si>
    <t>CDA</t>
  </si>
  <si>
    <t>ENSGALG00000007864</t>
  </si>
  <si>
    <t>ARMC3</t>
  </si>
  <si>
    <t>chr2_21890000_21910000</t>
  </si>
  <si>
    <t>ENSGALG00000009062</t>
  </si>
  <si>
    <t>CDK14</t>
  </si>
  <si>
    <t>chr3_17210000_17230000</t>
  </si>
  <si>
    <t>ENSGALG00000009246</t>
  </si>
  <si>
    <t>ACBD3</t>
  </si>
  <si>
    <t>ENSGALG00000009594</t>
  </si>
  <si>
    <t>RARRES1</t>
  </si>
  <si>
    <t>chr5_30580000_30600000</t>
  </si>
  <si>
    <t>ENSGALG00000009723</t>
  </si>
  <si>
    <t>FMN1</t>
  </si>
  <si>
    <t>chr4_39540000_39560000</t>
  </si>
  <si>
    <t>ENSGALG00000010642</t>
  </si>
  <si>
    <t>IRF2</t>
  </si>
  <si>
    <t>chr2_28020000_28040000</t>
  </si>
  <si>
    <t>ENSGALG00000010792</t>
  </si>
  <si>
    <t>AGMO</t>
  </si>
  <si>
    <t>ENSGALG00000010794</t>
  </si>
  <si>
    <t>MEOX2</t>
  </si>
  <si>
    <t>chr1_46790000_46810000</t>
  </si>
  <si>
    <t>ENSGALG00000011549</t>
  </si>
  <si>
    <t>ANKS1B</t>
  </si>
  <si>
    <t>chr1_47250000_47270000</t>
  </si>
  <si>
    <t>ENSGALG00000011569</t>
  </si>
  <si>
    <t>SCYL2</t>
  </si>
  <si>
    <t>chr2_62670000_62690000</t>
  </si>
  <si>
    <t>ENSGALG00000012735</t>
  </si>
  <si>
    <t>EDN1</t>
  </si>
  <si>
    <t>chr1_59060000_59080000</t>
  </si>
  <si>
    <t>ENSGALG00000012932</t>
  </si>
  <si>
    <t>FGD4</t>
  </si>
  <si>
    <t>chr1_75330000_75350000</t>
  </si>
  <si>
    <t>ENSGALG00000013420</t>
  </si>
  <si>
    <t>FOXM1</t>
  </si>
  <si>
    <t>chr3_55650000_55670000</t>
  </si>
  <si>
    <t>ENSGALG00000013951</t>
  </si>
  <si>
    <t>AHI1</t>
  </si>
  <si>
    <t>chr3_70660000_70680000</t>
  </si>
  <si>
    <t>ENSGALG00000015465</t>
  </si>
  <si>
    <t>ASCC3</t>
  </si>
  <si>
    <t>chr1_121490000_121510000</t>
  </si>
  <si>
    <t>ENSGALG00000016420</t>
  </si>
  <si>
    <t>SH3KBP1</t>
  </si>
  <si>
    <t>ENSGALG00000016487</t>
  </si>
  <si>
    <t>LDAH</t>
  </si>
  <si>
    <t>chr1_125590000_125610000</t>
  </si>
  <si>
    <t>ENSGALG00000016602</t>
  </si>
  <si>
    <t>ARHGAP6</t>
  </si>
  <si>
    <t>chr1_74720000_74740000</t>
  </si>
  <si>
    <t>ENSGALG00000017274</t>
  </si>
  <si>
    <t>CD9</t>
  </si>
  <si>
    <t>chr1_73180000_73200000</t>
  </si>
  <si>
    <t>ENSGALG00000017291</t>
  </si>
  <si>
    <t>FAR2</t>
  </si>
  <si>
    <t>chr21_4850000_4870000</t>
  </si>
  <si>
    <t>ENSGALG00000018977</t>
  </si>
  <si>
    <t>PLA2G5</t>
  </si>
  <si>
    <t>ENSGALG00000023708</t>
  </si>
  <si>
    <t>UBXN10</t>
  </si>
  <si>
    <t>chr25_3390000_3410000</t>
  </si>
  <si>
    <t>ENSGALG00000027046</t>
  </si>
  <si>
    <t>INTS3</t>
  </si>
  <si>
    <t>chr1_69050000_69070000</t>
  </si>
  <si>
    <t>ENSGALG00000029308</t>
  </si>
  <si>
    <t>PNPLA3</t>
  </si>
  <si>
    <t>ENSGALG00000029379</t>
  </si>
  <si>
    <t>BRD1</t>
  </si>
  <si>
    <t>chr4_79030000_79050000</t>
  </si>
  <si>
    <t>ENSGALG00000029510</t>
  </si>
  <si>
    <t>STK32B</t>
  </si>
  <si>
    <t>chr11_500000_520000</t>
  </si>
  <si>
    <t>ENSGALG00000030160</t>
  </si>
  <si>
    <t>DRC7</t>
  </si>
  <si>
    <t>chr4_81180000_81200000</t>
  </si>
  <si>
    <t>ENSGALG00000030209</t>
  </si>
  <si>
    <t>CPZ</t>
  </si>
  <si>
    <t>chr25_2970000_2990000</t>
  </si>
  <si>
    <t>ENSGALG00000030554</t>
  </si>
  <si>
    <t>KCNN3</t>
  </si>
  <si>
    <t>ENSGALG00000031182</t>
  </si>
  <si>
    <t>FANCM</t>
  </si>
  <si>
    <t>ENSGALG00000031894</t>
  </si>
  <si>
    <t>PLA2G2A</t>
  </si>
  <si>
    <t>chr2_75920000_75940000</t>
  </si>
  <si>
    <t>ENSGALG00000031947</t>
  </si>
  <si>
    <t>FBXL7</t>
  </si>
  <si>
    <t>chr1_193480000_193500000</t>
  </si>
  <si>
    <t>ENSGALG00000033966</t>
  </si>
  <si>
    <t>TENM4</t>
  </si>
  <si>
    <t>ENSGALG00000034373</t>
  </si>
  <si>
    <t>KATNB1</t>
  </si>
  <si>
    <t>ENSGALG00000035819</t>
  </si>
  <si>
    <t>TMEM51</t>
  </si>
  <si>
    <t>chr2_147240000_147260000</t>
  </si>
  <si>
    <t>ENSGALG00000037014</t>
  </si>
  <si>
    <t>TSNARE1</t>
  </si>
  <si>
    <t>chr3_101700000_101720000</t>
  </si>
  <si>
    <t>ENSGALG00000037194</t>
  </si>
  <si>
    <t>chr2_51150000_51170000</t>
  </si>
  <si>
    <t>ENSGALG00000037258</t>
  </si>
  <si>
    <t>MRPL32</t>
  </si>
  <si>
    <t>chr5_36840000_36860000</t>
  </si>
  <si>
    <t>ENSGALG00000037632</t>
  </si>
  <si>
    <t>NKX2-1</t>
  </si>
  <si>
    <t>chr1_25540000_25560000</t>
  </si>
  <si>
    <t>ENSGALG00000038090</t>
  </si>
  <si>
    <t>ENSGALG00000038957</t>
  </si>
  <si>
    <t>NAE1</t>
  </si>
  <si>
    <t>ENSGALG00000039387</t>
  </si>
  <si>
    <t>PSMA2</t>
  </si>
  <si>
    <t>ENSGALG00000040976</t>
  </si>
  <si>
    <t>ACTR6</t>
  </si>
  <si>
    <t>chr1_39250000_39270000</t>
  </si>
  <si>
    <t>ENSGALG00000041094</t>
  </si>
  <si>
    <t>SYT1</t>
  </si>
  <si>
    <t>chr2_48060000_48080000</t>
  </si>
  <si>
    <t>ENSGALG00000041625</t>
  </si>
  <si>
    <t>LSM5</t>
  </si>
  <si>
    <t>chr19_4540000_4560000</t>
  </si>
  <si>
    <t>ENSGALG00000042125</t>
  </si>
  <si>
    <t>AP2B1</t>
  </si>
  <si>
    <t>chr3_59390000_59410000</t>
  </si>
  <si>
    <t>ENSGALG00000042607</t>
  </si>
  <si>
    <t>RSPO3</t>
  </si>
  <si>
    <t>ENSGALG00000042678</t>
  </si>
  <si>
    <t>chr23_5140000_5160000</t>
  </si>
  <si>
    <t>ENSGALG00000043209</t>
  </si>
  <si>
    <t>ADGRB2</t>
  </si>
  <si>
    <t>chr3_250000_270000</t>
  </si>
  <si>
    <t>ENSGALG00000043545</t>
  </si>
  <si>
    <t>PNPT1</t>
  </si>
  <si>
    <t>ENSGALG00000045235</t>
  </si>
  <si>
    <t>ENSGALG00000045288</t>
  </si>
  <si>
    <t>CAMK2N1</t>
  </si>
  <si>
    <t>chr4_90420000_90440000</t>
  </si>
  <si>
    <t>ENSGALG00000046949</t>
  </si>
  <si>
    <t>ENSGALG00000048178</t>
  </si>
  <si>
    <t>SLC27A3</t>
  </si>
  <si>
    <t>chr18_1150000_1170000</t>
  </si>
  <si>
    <t>ENSGALG00000048396</t>
  </si>
  <si>
    <t>ENSGALG00000048422</t>
  </si>
  <si>
    <t>chr31_2320000_2340000</t>
  </si>
  <si>
    <t>ENSGALG00000049026</t>
  </si>
  <si>
    <t>MAP2K7</t>
  </si>
  <si>
    <t>chr2_105160000_105180000</t>
  </si>
  <si>
    <t>ENSGALG00000049555</t>
  </si>
  <si>
    <t>ENSGALG00000049716</t>
  </si>
  <si>
    <t>chr8_25120000_25140000</t>
  </si>
  <si>
    <t>ENSGALG00000050092</t>
  </si>
  <si>
    <t>chr1_19230000_19250000</t>
  </si>
  <si>
    <t>ENSGALG00000050602</t>
  </si>
  <si>
    <t>chr2_25340000_25360000</t>
  </si>
  <si>
    <t>ENSGALG00000050930</t>
  </si>
  <si>
    <t>ENSGALG00000051204</t>
  </si>
  <si>
    <t>ENSGALG00000051468</t>
  </si>
  <si>
    <t>ENSGALG00000051473</t>
  </si>
  <si>
    <t>ENSGALG00000051734</t>
  </si>
  <si>
    <t>ENSGALG00000051946</t>
  </si>
  <si>
    <t>chr1_25980000_26000000</t>
  </si>
  <si>
    <t>ENSGALG00000052419</t>
  </si>
  <si>
    <t>chr5_32130000_32150000</t>
  </si>
  <si>
    <t>ENSGALG00000052617</t>
  </si>
  <si>
    <t>chr5_41890000_41910000</t>
  </si>
  <si>
    <t>ENSGALG00000052618</t>
  </si>
  <si>
    <t>chr2_53460000_53480000</t>
  </si>
  <si>
    <t>ENSGALG00000052695</t>
  </si>
  <si>
    <t>chr3_1000000_1020000</t>
  </si>
  <si>
    <t>ENSGALG00000053251</t>
  </si>
  <si>
    <t>chr1_74490000_74510000</t>
  </si>
  <si>
    <t>ENSGALG00000053338</t>
  </si>
  <si>
    <t>ENSGALG00000053711</t>
  </si>
  <si>
    <t>gga-mir-1634-1</t>
  </si>
  <si>
    <t>chr4_82040000_82060000</t>
  </si>
  <si>
    <t>ENSGALG00000054081</t>
  </si>
  <si>
    <t>chr1_88870000_88890000</t>
  </si>
  <si>
    <t>ENSGALG00000054120</t>
  </si>
  <si>
    <t>ENSGALG00000054568</t>
  </si>
  <si>
    <t>chr2_25360000_25380000</t>
  </si>
  <si>
    <t>ENSGALG00000054716</t>
  </si>
  <si>
    <t>Window positions</t>
  </si>
  <si>
    <t>Gene positions</t>
  </si>
  <si>
    <t>chr11_11429327_11442605</t>
  </si>
  <si>
    <t>chr21_4924612_4930908</t>
  </si>
  <si>
    <t>chr22_2087958_2217683</t>
  </si>
  <si>
    <t>chr3_2219253_2362677</t>
  </si>
  <si>
    <t>chr3_2211234_2219474</t>
  </si>
  <si>
    <t>chr6_13095236_13103157</t>
  </si>
  <si>
    <t>chr11_11391260_11418784</t>
  </si>
  <si>
    <t>chr11_11440155_11442802</t>
  </si>
  <si>
    <t>chr11_11463947_11501923</t>
  </si>
  <si>
    <t>chr1_8188213_8295700</t>
  </si>
  <si>
    <t>chr2_9915430_9980505</t>
  </si>
  <si>
    <t>chr2_9990436_10275976</t>
  </si>
  <si>
    <t>chr5_15307815_15350714</t>
  </si>
  <si>
    <t>chr5_15355510_15461654</t>
  </si>
  <si>
    <t>chr2_16795055_16932049</t>
  </si>
  <si>
    <t>chr2_16935029_17269638</t>
  </si>
  <si>
    <t>chr3_2132841_2156058</t>
  </si>
  <si>
    <t>chr3_2124833_2132004</t>
  </si>
  <si>
    <t>chr3_2090438_2124498</t>
  </si>
  <si>
    <t>chr3_2054432_2088375</t>
  </si>
  <si>
    <t>chr3_2015399_2032464</t>
  </si>
  <si>
    <t>chr2_17544485_17645198</t>
  </si>
  <si>
    <t>chr3_2560869_2680684</t>
  </si>
  <si>
    <t>chr1_13486053_13555003</t>
  </si>
  <si>
    <t>chr3_3236157_3265532</t>
  </si>
  <si>
    <t>chr7_11436084_11444574</t>
  </si>
  <si>
    <t>chr7_11449831_11455934</t>
  </si>
  <si>
    <t>chr3_3329005_3331372</t>
  </si>
  <si>
    <t>chr7_11462355_11480366</t>
  </si>
  <si>
    <t>chr8_18695736_18954195</t>
  </si>
  <si>
    <t>chr9_22562050_22572591</t>
  </si>
  <si>
    <t>chr9_22602045_22620465</t>
  </si>
  <si>
    <t>chr9_22606346_22610846</t>
  </si>
  <si>
    <t>chr9_22621537_22635771</t>
  </si>
  <si>
    <t>chr9_22645365_22758490</t>
  </si>
  <si>
    <t>chr5_32627666_32704945</t>
  </si>
  <si>
    <t>chr5_34035436_34149368</t>
  </si>
  <si>
    <t>chr5_36443889_36556577</t>
  </si>
  <si>
    <t>chr5_36951398_37178495</t>
  </si>
  <si>
    <t>chr8_25016403_25163464</t>
  </si>
  <si>
    <t>chr2_25087511_25222398</t>
  </si>
  <si>
    <t>chr2_26286161_26491943</t>
  </si>
  <si>
    <t>chr2_26619866_26630325</t>
  </si>
  <si>
    <t>chr2_26738332_26787906</t>
  </si>
  <si>
    <t>chr8_27396998_27629040</t>
  </si>
  <si>
    <t>chr3_44210555_44347552</t>
  </si>
  <si>
    <t>chr7_31850142_32428239</t>
  </si>
  <si>
    <t>chr7_32698929_33027332</t>
  </si>
  <si>
    <t>chr5_58865654_58882817</t>
  </si>
  <si>
    <t>chr1_56355824_56376192</t>
  </si>
  <si>
    <t>chr1_56379267_56436811</t>
  </si>
  <si>
    <t>chr1_74873839_74925413</t>
  </si>
  <si>
    <t>chr1_75327636_75331844</t>
  </si>
  <si>
    <t>chr1_75291780_75327340</t>
  </si>
  <si>
    <t>chr3_55290292_55506996</t>
  </si>
  <si>
    <t>chr3_55353525_55514981</t>
  </si>
  <si>
    <t>chr1_75476114_75504709</t>
  </si>
  <si>
    <t>chr1_75399376_75413553</t>
  </si>
  <si>
    <t>chr1_75219389_75286457</t>
  </si>
  <si>
    <t>chr1_75057945_75199031</t>
  </si>
  <si>
    <t>chr1_75027119_75040418</t>
  </si>
  <si>
    <t>chr1_78678053_78732359</t>
  </si>
  <si>
    <t>chr3_61886380_61968901</t>
  </si>
  <si>
    <t>chr4_79084297_79147207</t>
  </si>
  <si>
    <t>chr3_83255915_83705954</t>
  </si>
  <si>
    <t>chr3_101863126_101906927</t>
  </si>
  <si>
    <t>chr1_136882219_136958484</t>
  </si>
  <si>
    <t>chr1_136952978_137035946</t>
  </si>
  <si>
    <t>chr1_149017823_149419556</t>
  </si>
  <si>
    <t>chr1_189153121_189202896</t>
  </si>
  <si>
    <t>chr1_189236710_189484068</t>
  </si>
  <si>
    <t>chr1_74343323_74478720</t>
  </si>
  <si>
    <t>chr1_74541145_74683073</t>
  </si>
  <si>
    <t>chr3_55321005_55331784</t>
  </si>
  <si>
    <t>chr1_17209558_17632970</t>
  </si>
  <si>
    <t>chr3_2164308_2210774</t>
  </si>
  <si>
    <t>chr2_52742066_52742380</t>
  </si>
  <si>
    <t>chr28_1557064_1557134</t>
  </si>
  <si>
    <t>chr28_1567935_1574937</t>
  </si>
  <si>
    <t>chr2_17415548_17417320</t>
  </si>
  <si>
    <t>chr2_26800480_26802605</t>
  </si>
  <si>
    <t>chr3_2503065_2562071</t>
  </si>
  <si>
    <t>chr2_17428333_17438089</t>
  </si>
  <si>
    <t>chr3_2366624_2408562</t>
  </si>
  <si>
    <t>chr3_2697039_2819577</t>
  </si>
  <si>
    <t>chr3_209983_233725</t>
  </si>
  <si>
    <t>chr2_51496701_51521276</t>
  </si>
  <si>
    <t>chr2_54710631_54882357</t>
  </si>
  <si>
    <t>chr2_51589934_51620997</t>
  </si>
  <si>
    <t>chr5_47979725_48071473</t>
  </si>
  <si>
    <t>chr21_4912754_4915107</t>
  </si>
  <si>
    <t>chr6_14860665_15164432</t>
  </si>
  <si>
    <t>chr2_51744317_51778751</t>
  </si>
  <si>
    <t>chr1_19001039_19019216</t>
  </si>
  <si>
    <t>chr21_4915876_4924567</t>
  </si>
  <si>
    <t>chr5_10986579_11319241</t>
  </si>
  <si>
    <t>chr2_27388793_27720368</t>
  </si>
  <si>
    <t>chr28_1553130_1561535</t>
  </si>
  <si>
    <t>chr3_1875921_1931759</t>
  </si>
  <si>
    <t>chr11_11442871_11451819</t>
  </si>
  <si>
    <t>chr28_1538610_1551616</t>
  </si>
  <si>
    <t>chr21_4937113_4940088</t>
  </si>
  <si>
    <t>chr28_1557063_1557140</t>
  </si>
  <si>
    <t>chr8_23047527_23885562</t>
  </si>
  <si>
    <t>chr2_51253985_51485303</t>
  </si>
  <si>
    <t>chr3_190027_207682</t>
  </si>
  <si>
    <t>chr21_4905098_4911725</t>
  </si>
  <si>
    <t>chr1_75447598_75455190</t>
  </si>
  <si>
    <t>chr28_1561862_1566931</t>
  </si>
  <si>
    <t>chr2_52114900_52118653</t>
  </si>
  <si>
    <t>chr3_269053_321343</t>
  </si>
  <si>
    <t>chr3_101740044_101811358</t>
  </si>
  <si>
    <t>chr3_2452396_2454234</t>
  </si>
  <si>
    <t>chr2_26038887_26193651</t>
  </si>
  <si>
    <t>chr2_51811979_51959426</t>
  </si>
  <si>
    <t>chr21_4933764_4936536</t>
  </si>
  <si>
    <t>chr3_2416490_2431112</t>
  </si>
  <si>
    <t>chr3_2484037_2494920</t>
  </si>
  <si>
    <t>chr5_16259484_16322745</t>
  </si>
  <si>
    <t>chr21_4931591_4933495</t>
  </si>
  <si>
    <t>chr21_4856554_4863754</t>
  </si>
  <si>
    <t>chr2_52664033_53001435</t>
  </si>
  <si>
    <t>chr5_15268799_15289906</t>
  </si>
  <si>
    <t>chr2_47315629_47378660</t>
  </si>
  <si>
    <t>chr2_97729886_98023150</t>
  </si>
  <si>
    <t>chr2_26647210_26670962</t>
  </si>
  <si>
    <t>chr2_51667751_51737491</t>
  </si>
  <si>
    <t>chr2_25813054_25858502</t>
  </si>
  <si>
    <t>chr7_11424788_11432998</t>
  </si>
  <si>
    <t>chr2_26615176_26639900</t>
  </si>
  <si>
    <t>chr2_51634186_51637230</t>
  </si>
  <si>
    <t>chr7_32454208_32462820</t>
  </si>
  <si>
    <t>chr7_32519441_32551875</t>
  </si>
  <si>
    <t>chr3_101917262_101920259</t>
  </si>
  <si>
    <t>chr5_15301082_15306647</t>
  </si>
  <si>
    <t>chr2_53111981_53114971</t>
  </si>
  <si>
    <t>chr1_16575322_16618477</t>
  </si>
  <si>
    <t>chr11_11456934_11459727</t>
  </si>
  <si>
    <t>chr1_74500064_74524684</t>
  </si>
  <si>
    <t>chr1_97221621_97223333</t>
  </si>
  <si>
    <t>chr5_11244908_11332923</t>
  </si>
  <si>
    <t>chr7_32446629_32592288</t>
  </si>
  <si>
    <t>chr4_63472440_63610423</t>
  </si>
  <si>
    <t>chr2_25543149_25554298</t>
  </si>
  <si>
    <t>chr4_79114368_79153776</t>
  </si>
  <si>
    <t>chr2_52035576_52066214</t>
  </si>
  <si>
    <t>chr2_17185656_17203213</t>
  </si>
  <si>
    <t>chr2_26260948_26285776</t>
  </si>
  <si>
    <t>chr2_27200312_27240938</t>
  </si>
  <si>
    <t>chr2_51084807_51103813</t>
  </si>
  <si>
    <t>chr3_2454326_2458720</t>
  </si>
  <si>
    <t>chr2_53411381_53411419</t>
  </si>
  <si>
    <t>chr2_52146122_52150477</t>
  </si>
  <si>
    <t>chr2_51545831_51570325</t>
  </si>
  <si>
    <t>chr2_25649972_25652063</t>
  </si>
  <si>
    <t>chr21_4865984_4881749</t>
  </si>
  <si>
    <t>chr2_53115961_53167531</t>
  </si>
  <si>
    <t>chr5_32613494_32679071</t>
  </si>
  <si>
    <t>chr1_160020922_160265273</t>
  </si>
  <si>
    <t>chr4_63544512_63554523</t>
  </si>
  <si>
    <t>chr3_2498664_2510499</t>
  </si>
  <si>
    <t>chr3_1933292_1941895</t>
  </si>
  <si>
    <t>chr26_686279_770677</t>
  </si>
  <si>
    <t>chr19_1000029_1079724</t>
  </si>
  <si>
    <t>chr19_4998828_5001580</t>
  </si>
  <si>
    <t>chr19_5001204_5016500</t>
  </si>
  <si>
    <t>chr7_3087684_3490215</t>
  </si>
  <si>
    <t>chr27_7303676_7318189</t>
  </si>
  <si>
    <t>chr5_2270330_2405844</t>
  </si>
  <si>
    <t>chr6_13114185_13389295</t>
  </si>
  <si>
    <t>chr11_11336169_11351377</t>
  </si>
  <si>
    <t>chr5_11366629_11601652</t>
  </si>
  <si>
    <t>chr5_12414762_12510791</t>
  </si>
  <si>
    <t>chr9_3145812_3521172</t>
  </si>
  <si>
    <t>chr21_4895881_4903581</t>
  </si>
  <si>
    <t>chr2_17448658_17498050</t>
  </si>
  <si>
    <t>chr2_21788600_22097425</t>
  </si>
  <si>
    <t>chr3_17212578_17230427</t>
  </si>
  <si>
    <t>chr9_22591911_22599539</t>
  </si>
  <si>
    <t>chr5_30598319_30751690</t>
  </si>
  <si>
    <t>chr4_39520121_39561578</t>
  </si>
  <si>
    <t>chr2_27838090_28021352</t>
  </si>
  <si>
    <t>chr2_28039371_28092164</t>
  </si>
  <si>
    <t>chr1_46756976_47167938</t>
  </si>
  <si>
    <t>chr1_47252692_47283648</t>
  </si>
  <si>
    <t>chr2_62675249_62679088</t>
  </si>
  <si>
    <t>chr1_58965080_59072088</t>
  </si>
  <si>
    <t>chr1_75332031_75341754</t>
  </si>
  <si>
    <t>chr3_55667103_55751669</t>
  </si>
  <si>
    <t>chr3_70672875_70939143</t>
  </si>
  <si>
    <t>chr1_121385059_121606919</t>
  </si>
  <si>
    <t>chr3_101927862_102036252</t>
  </si>
  <si>
    <t>chr1_125571189_125724317</t>
  </si>
  <si>
    <t>chr1_74715927_74740777</t>
  </si>
  <si>
    <t>chr1_73191856_73320608</t>
  </si>
  <si>
    <t>chr21_4848703_4850283</t>
  </si>
  <si>
    <t>chr21_4848885_4856154</t>
  </si>
  <si>
    <t>chr25_3364116_3395057</t>
  </si>
  <si>
    <t>chr1_69044298_69089535</t>
  </si>
  <si>
    <t>chr1_18927211_18992907</t>
  </si>
  <si>
    <t>chr4_78931173_79053674</t>
  </si>
  <si>
    <t>chr11_510444_522708</t>
  </si>
  <si>
    <t>chr4_81163249_81197855</t>
  </si>
  <si>
    <t>chr25_2978862_2999591</t>
  </si>
  <si>
    <t>chr5_58878848_58944812</t>
  </si>
  <si>
    <t>chr21_4850780_4851888</t>
  </si>
  <si>
    <t>chr2_75831409_75998658</t>
  </si>
  <si>
    <t>chr1_193461897_193803700</t>
  </si>
  <si>
    <t>chr11_491167_508560</t>
  </si>
  <si>
    <t>chr21_4955138_4962579</t>
  </si>
  <si>
    <t>chr2_146916968_147397126</t>
  </si>
  <si>
    <t>chr3_101704563_101729881</t>
  </si>
  <si>
    <t>chr2_51155640_51158032</t>
  </si>
  <si>
    <t>chr5_36840165_36842654</t>
  </si>
  <si>
    <t>chr1_25554761_25711679</t>
  </si>
  <si>
    <t>chr11_11323707_11336053</t>
  </si>
  <si>
    <t>chr2_51148711_51155283</t>
  </si>
  <si>
    <t>chr1_47242443_47251617</t>
  </si>
  <si>
    <t>chr1_39190682_39534902</t>
  </si>
  <si>
    <t>chr2_48055793_48060576</t>
  </si>
  <si>
    <t>chr19_4540795_4601920</t>
  </si>
  <si>
    <t>chr3_59341240_59399436</t>
  </si>
  <si>
    <t>chr1_75519329_75521806</t>
  </si>
  <si>
    <t>chr23_5139802_5162948</t>
  </si>
  <si>
    <t>chr3_234359_253444</t>
  </si>
  <si>
    <t>chr2_17647457_17656953</t>
  </si>
  <si>
    <t>chr21_4889770_4890492</t>
  </si>
  <si>
    <t>chr4_90425860_90430629</t>
  </si>
  <si>
    <t>chr8_27247011_27305546</t>
  </si>
  <si>
    <t>chr25_3397145_3409077</t>
  </si>
  <si>
    <t>chr18_1147194_1152876</t>
  </si>
  <si>
    <t>chr1_193479636_193483446</t>
  </si>
  <si>
    <t>chr31_2309014_2328588</t>
  </si>
  <si>
    <t>chr2_105165597_105224430</t>
  </si>
  <si>
    <t>chr31_2336415_2336720</t>
  </si>
  <si>
    <t>chr8_25137020_25140893</t>
  </si>
  <si>
    <t>chr1_19247232_19254214</t>
  </si>
  <si>
    <t>chr2_25350588_25357088</t>
  </si>
  <si>
    <t>chr1_19235245_19235300</t>
  </si>
  <si>
    <t>chr5_12426499_12483530</t>
  </si>
  <si>
    <t>chr1_78668861_78678270</t>
  </si>
  <si>
    <t>chr21_4950789_4953458</t>
  </si>
  <si>
    <t>chr31_2331783_2332086</t>
  </si>
  <si>
    <t>chr1_25975158_25995148</t>
  </si>
  <si>
    <t>chr5_32141393_32149972</t>
  </si>
  <si>
    <t>chr5_41642461_41895495</t>
  </si>
  <si>
    <t>chr2_53464218_53465283</t>
  </si>
  <si>
    <t>chr3_1012633_1024868</t>
  </si>
  <si>
    <t>chr1_74496396_74498955</t>
  </si>
  <si>
    <t>chr11_11336364_11336460</t>
  </si>
  <si>
    <t>chr4_82046468_82061471</t>
  </si>
  <si>
    <t>chr1_88888890_88893673</t>
  </si>
  <si>
    <t>chr1_19230839_19245881</t>
  </si>
  <si>
    <t>chr2_25362771_25368914</t>
  </si>
  <si>
    <t>No. of gene overlapped</t>
  </si>
  <si>
    <t>chr5_36640603_36650497</t>
  </si>
  <si>
    <t>chr5_36625101_36635866</t>
  </si>
  <si>
    <t>chr1_59088123_59268526</t>
  </si>
  <si>
    <t>chr7_11490897_11499873</t>
  </si>
  <si>
    <t>chr3_30902463_30921774</t>
  </si>
  <si>
    <t>chr5_36596464_36624472</t>
  </si>
  <si>
    <t>chr2_47233381_47280252</t>
  </si>
  <si>
    <t>chr3_53741076_53744526</t>
  </si>
  <si>
    <t>chr1_56435437_56435498</t>
  </si>
  <si>
    <t>chr1_56436850_56488121</t>
  </si>
  <si>
    <t>chr19_707197_710407</t>
  </si>
  <si>
    <t>chr19_713613_767109</t>
  </si>
  <si>
    <t>chr2_28562929_28566950</t>
  </si>
  <si>
    <t>chr2_28543420_28560768</t>
  </si>
  <si>
    <t>chr1_92323348_92357621</t>
  </si>
  <si>
    <t>chr7_27415442_27857542</t>
  </si>
  <si>
    <t>chr2_105989983_106026816</t>
  </si>
  <si>
    <t>chr5_29074719_29091937</t>
  </si>
  <si>
    <t>chr5_29091856_29099825</t>
  </si>
  <si>
    <t>VTI1B</t>
  </si>
  <si>
    <t>pValue Fst</t>
  </si>
  <si>
    <t>Hot region*</t>
  </si>
  <si>
    <t>Fst-XPEHH</t>
  </si>
  <si>
    <t>Table S2: Summary of Signature Selection Analysis for this study</t>
  </si>
  <si>
    <t>chr1_16610000_16630000</t>
  </si>
  <si>
    <t>XP_pValue</t>
  </si>
  <si>
    <t>Gene position</t>
  </si>
  <si>
    <t>Candidate windows/regions*</t>
  </si>
  <si>
    <t>LncRNAs : 12</t>
  </si>
  <si>
    <t>QTL</t>
  </si>
  <si>
    <t>QTL 1818: Antibody response to SRBC antigen (Immune response trait),QTL 1771:Fear-stand latency (Fear/anxiety-related behavior trait)</t>
  </si>
  <si>
    <t>QTL 1818: Antibody response to SRBC antigen (Immune response trait),QTL 1771:Fear-stand latency (Fear/anxiety-related behavior trait),QTL 1805:Cloacal bacterial burden after challenge with Salmonella T (Bacteria quantity)</t>
  </si>
  <si>
    <t>QTL 1899:Antibody response to KLH antigen (Immune response trait),QTL 1887: Marek's disease susceptibility,QTL 1868: Fear-walk latency (Fear/anxiety-related behaviour trait)</t>
  </si>
  <si>
    <t>QTL 1899:Antibody response to KLH antigen (Immune response trait),QTL 1881: Cloacal bacterial burden after challenge with Salmonella E (Bacteria quantity),QTL 1896:Feather Pecking (Feather pecking trait)</t>
  </si>
  <si>
    <t>QTL 1819:Fear-tonic immobility attempts (Fear/anxiety-related behavior trait)</t>
  </si>
  <si>
    <t>QTL 1899:Antibody response to KLH antigen (Immune response trait),QTL 1887: Marek's disease susceptibility</t>
  </si>
  <si>
    <t>QTL 9116: Plasma coloration (Response to parasitic infection trait/Eimeria tenella)</t>
  </si>
  <si>
    <t>QTL 1881: Cloacal bacterial burden after challenge with Salmonella E (Bacteria quantity),QTL 1896:Feather Pecking (Feather pecking trait)</t>
  </si>
  <si>
    <t>QTL 1896:Feather Pecking (Feather pecking trait)</t>
  </si>
  <si>
    <t>QTL 1818: Antibody response to SRBC antigen (Immune response trait),QTL 1899:Antibody response to KLH antigen (Immune response trait)</t>
  </si>
  <si>
    <t xml:space="preserve">QTL 1818: Antibody response to SRBC antigen (Immune response trait),QTL 2063: Marek's disease susceptibility </t>
  </si>
  <si>
    <t>QTL 1818: Antibody response to SRBC antigen (Immune response trait),QTL 2063: Marek's disease susceptibility</t>
  </si>
  <si>
    <t>QTLs: 12</t>
  </si>
  <si>
    <t>Viral life cycle - HIV-1</t>
  </si>
  <si>
    <t>KEGG</t>
  </si>
  <si>
    <t>SUPT4H1/BICD1</t>
  </si>
  <si>
    <t>Pyrimidine metabolism</t>
  </si>
  <si>
    <t>Drug metabolism - other enzymes</t>
  </si>
  <si>
    <t>Nucleotide metabolism</t>
  </si>
  <si>
    <t>Ribosome</t>
  </si>
  <si>
    <t>Endocytosis</t>
  </si>
  <si>
    <t>regulation of cell shape</t>
  </si>
  <si>
    <t>BP</t>
  </si>
  <si>
    <t>positive regulation of GTPase activity</t>
  </si>
  <si>
    <t>regulation of GTPase activity</t>
  </si>
  <si>
    <t>DNA replication</t>
  </si>
  <si>
    <t>regulation of cell morphogenesis</t>
  </si>
  <si>
    <t>positive regulation of hydrolase activity</t>
  </si>
  <si>
    <t>regulation of anatomical structure morphogenesis</t>
  </si>
  <si>
    <t>negative regulation of transcription by RNA polymerase II</t>
  </si>
  <si>
    <t>regulation of hydrolase activity</t>
  </si>
  <si>
    <t>cell morphogenesis</t>
  </si>
  <si>
    <t>positive regulation of catalytic activity</t>
  </si>
  <si>
    <t>positive regulation of molecular function</t>
  </si>
  <si>
    <t>negative regulation of transcription, DNA-templated</t>
  </si>
  <si>
    <t>negative regulation of RNA biosynthetic process</t>
  </si>
  <si>
    <t>negative regulation of nucleic acid-templated transcription</t>
  </si>
  <si>
    <t>negative regulation of RNA metabolic process</t>
  </si>
  <si>
    <t>positive regulation of transcription by RNA polymerase II</t>
  </si>
  <si>
    <t>negative regulation of nucleobase-containing compound metabolic process</t>
  </si>
  <si>
    <t>negative regulation of cellular macromolecule biosynthetic process</t>
  </si>
  <si>
    <t>negative regulation of macromolecule biosynthetic process</t>
  </si>
  <si>
    <t>negative regulation of cellular biosynthetic process</t>
  </si>
  <si>
    <t>negative regulation of biosynthetic process</t>
  </si>
  <si>
    <t>positive regulation of transcription, DNA-templated</t>
  </si>
  <si>
    <t>positive regulation of RNA biosynthetic process</t>
  </si>
  <si>
    <t>positive regulation of nucleic acid-templated transcription</t>
  </si>
  <si>
    <t>negative regulation of gene expression</t>
  </si>
  <si>
    <t>positive regulation of RNA metabolic process</t>
  </si>
  <si>
    <t>regulation of catalytic activity</t>
  </si>
  <si>
    <t>positive regulation of macromolecule biosynthetic process</t>
  </si>
  <si>
    <t>positive regulation of nucleobase-containing compound metabolic process</t>
  </si>
  <si>
    <t>regulation of developmental process</t>
  </si>
  <si>
    <t>positive regulation of cellular biosynthetic process</t>
  </si>
  <si>
    <t>positive regulation of biosynthetic process</t>
  </si>
  <si>
    <t>positive regulation of gene expression</t>
  </si>
  <si>
    <t>negative regulation of nitrogen compound metabolic process</t>
  </si>
  <si>
    <t>regulation of molecular function</t>
  </si>
  <si>
    <t>negative regulation of cellular metabolic process</t>
  </si>
  <si>
    <t>negative regulation of macromolecule metabolic process</t>
  </si>
  <si>
    <t>regulation of transcription by RNA polymerase II</t>
  </si>
  <si>
    <t>transcription by RNA polymerase II</t>
  </si>
  <si>
    <t>negative regulation of metabolic process</t>
  </si>
  <si>
    <t>anatomical structure morphogenesis</t>
  </si>
  <si>
    <t>positive regulation of nitrogen compound metabolic process</t>
  </si>
  <si>
    <t>regulation of biological quality</t>
  </si>
  <si>
    <t>positive regulation of macromolecule metabolic process</t>
  </si>
  <si>
    <t>positive regulation of cellular metabolic process</t>
  </si>
  <si>
    <t>regulation of transcription, DNA-templated</t>
  </si>
  <si>
    <t>regulation of nucleic acid-templated transcription</t>
  </si>
  <si>
    <t>regulation of RNA biosynthetic process</t>
  </si>
  <si>
    <t>transcription, DNA-templated</t>
  </si>
  <si>
    <t>positive regulation of metabolic process</t>
  </si>
  <si>
    <t>nucleic acid-templated transcription</t>
  </si>
  <si>
    <t>RNA biosynthetic process</t>
  </si>
  <si>
    <t>regulation of RNA metabolic process</t>
  </si>
  <si>
    <t>regulation of cellular macromolecule biosynthetic process</t>
  </si>
  <si>
    <t>regulation of nucleobase-containing compound metabolic process</t>
  </si>
  <si>
    <t>nucleobase-containing compound biosynthetic process</t>
  </si>
  <si>
    <t>regulation of macromolecule biosynthetic process</t>
  </si>
  <si>
    <t>heterocycle biosynthetic process</t>
  </si>
  <si>
    <t>aromatic compound biosynthetic process</t>
  </si>
  <si>
    <t>regulation of cellular biosynthetic process</t>
  </si>
  <si>
    <t>regulation of biosynthetic process</t>
  </si>
  <si>
    <t>organic cyclic compound biosynthetic process</t>
  </si>
  <si>
    <t>GTPase activator activity</t>
  </si>
  <si>
    <t>MF</t>
  </si>
  <si>
    <t>GTPase regulator activity</t>
  </si>
  <si>
    <t>nucleoside-triphosphatase regulator activity</t>
  </si>
  <si>
    <t>enzyme activator activity</t>
  </si>
  <si>
    <t>molecular function regulator</t>
  </si>
  <si>
    <t>NFIA/ARHGAP15</t>
  </si>
  <si>
    <t>enzyme regulator activity</t>
  </si>
  <si>
    <t>DNA-binding transcription factor activity, RNA polymerase II-specific</t>
  </si>
  <si>
    <t>DNA-binding transcription factor activity</t>
  </si>
  <si>
    <t>transcription regulator activity</t>
  </si>
  <si>
    <t>DNA binding</t>
  </si>
  <si>
    <t>ID</t>
  </si>
  <si>
    <t>gga03250</t>
  </si>
  <si>
    <t>gga00240</t>
  </si>
  <si>
    <t>gga00983</t>
  </si>
  <si>
    <t>gga01232</t>
  </si>
  <si>
    <t>gga03010</t>
  </si>
  <si>
    <t>gga04144</t>
  </si>
  <si>
    <t>GO:0008360</t>
  </si>
  <si>
    <t>GO:0043547</t>
  </si>
  <si>
    <t>GO:0043087</t>
  </si>
  <si>
    <t>GO:0006260</t>
  </si>
  <si>
    <t>GO:0022604</t>
  </si>
  <si>
    <t>GO:0051345</t>
  </si>
  <si>
    <t>GO:0022603</t>
  </si>
  <si>
    <t>GO:0000122</t>
  </si>
  <si>
    <t>GO:0051336</t>
  </si>
  <si>
    <t>GO:0000902</t>
  </si>
  <si>
    <t>GO:0043085</t>
  </si>
  <si>
    <t>GO:0044093</t>
  </si>
  <si>
    <t>GO:0045892</t>
  </si>
  <si>
    <t>GO:1902679</t>
  </si>
  <si>
    <t>GO:1903507</t>
  </si>
  <si>
    <t>GO:0051253</t>
  </si>
  <si>
    <t>GO:0045944</t>
  </si>
  <si>
    <t>GO:0045934</t>
  </si>
  <si>
    <t>GO:2000113</t>
  </si>
  <si>
    <t>GO:0010558</t>
  </si>
  <si>
    <t>GO:0031327</t>
  </si>
  <si>
    <t>GO:0009890</t>
  </si>
  <si>
    <t>GO:0045893</t>
  </si>
  <si>
    <t>GO:1902680</t>
  </si>
  <si>
    <t>GO:1903508</t>
  </si>
  <si>
    <t>GO:0010629</t>
  </si>
  <si>
    <t>GO:0051254</t>
  </si>
  <si>
    <t>GO:0050790</t>
  </si>
  <si>
    <t>GO:0010557</t>
  </si>
  <si>
    <t>GO:0045935</t>
  </si>
  <si>
    <t>GO:0050793</t>
  </si>
  <si>
    <t>GO:0031328</t>
  </si>
  <si>
    <t>GO:0009891</t>
  </si>
  <si>
    <t>GO:0010628</t>
  </si>
  <si>
    <t>GO:0051172</t>
  </si>
  <si>
    <t>GO:0065009</t>
  </si>
  <si>
    <t>GO:0031324</t>
  </si>
  <si>
    <t>GO:0010605</t>
  </si>
  <si>
    <t>GO:0006357</t>
  </si>
  <si>
    <t>GO:0006366</t>
  </si>
  <si>
    <t>GO:0009892</t>
  </si>
  <si>
    <t>GO:0009653</t>
  </si>
  <si>
    <t>GO:0051173</t>
  </si>
  <si>
    <t>GO:0065008</t>
  </si>
  <si>
    <t>GO:0010604</t>
  </si>
  <si>
    <t>GO:0031325</t>
  </si>
  <si>
    <t>GO:0006355</t>
  </si>
  <si>
    <t>GO:1903506</t>
  </si>
  <si>
    <t>GO:2001141</t>
  </si>
  <si>
    <t>GO:0006351</t>
  </si>
  <si>
    <t>GO:0009893</t>
  </si>
  <si>
    <t>GO:0097659</t>
  </si>
  <si>
    <t>GO:0032774</t>
  </si>
  <si>
    <t>GO:0051252</t>
  </si>
  <si>
    <t>GO:2000112</t>
  </si>
  <si>
    <t>GO:0019219</t>
  </si>
  <si>
    <t>GO:0034654</t>
  </si>
  <si>
    <t>GO:0010556</t>
  </si>
  <si>
    <t>GO:0018130</t>
  </si>
  <si>
    <t>GO:0019438</t>
  </si>
  <si>
    <t>GO:0031326</t>
  </si>
  <si>
    <t>GO:0009889</t>
  </si>
  <si>
    <t>GO:1901362</t>
  </si>
  <si>
    <t>GO:0005096</t>
  </si>
  <si>
    <t>GO:0030695</t>
  </si>
  <si>
    <t>GO:0060589</t>
  </si>
  <si>
    <t>GO:0008047</t>
  </si>
  <si>
    <t>GO:0098772</t>
  </si>
  <si>
    <t>GO:0030234</t>
  </si>
  <si>
    <t>GO:0000981</t>
  </si>
  <si>
    <t>GO:0003700</t>
  </si>
  <si>
    <t>GO:0140110</t>
  </si>
  <si>
    <t>GO:0003677</t>
  </si>
  <si>
    <t>pValue</t>
  </si>
  <si>
    <t>Group</t>
  </si>
  <si>
    <t>GO:0044248</t>
  </si>
  <si>
    <t>cellular catabolic process</t>
  </si>
  <si>
    <t>VTI1B/ARG2</t>
  </si>
  <si>
    <t>GO:0009056</t>
  </si>
  <si>
    <t>catabolic process</t>
  </si>
  <si>
    <t>GO:0051649</t>
  </si>
  <si>
    <t>establishment of localization in cell</t>
  </si>
  <si>
    <t>VTI1B/TRAK2</t>
  </si>
  <si>
    <t>GO:0051641</t>
  </si>
  <si>
    <t>cellular localization</t>
  </si>
  <si>
    <t>GO:0046907</t>
  </si>
  <si>
    <t>intracellular transport</t>
  </si>
  <si>
    <t>GO:0006810</t>
  </si>
  <si>
    <t>transport</t>
  </si>
  <si>
    <t>GO:0008088</t>
  </si>
  <si>
    <t>axo-dendritic transport</t>
  </si>
  <si>
    <t>GO:0042147</t>
  </si>
  <si>
    <t>retrograde transport, endosome to Golgi</t>
  </si>
  <si>
    <t>GO:0010970</t>
  </si>
  <si>
    <t>transport along microtubule</t>
  </si>
  <si>
    <t>GO:0016236</t>
  </si>
  <si>
    <t>macroautophagy</t>
  </si>
  <si>
    <t>GO:0072384</t>
  </si>
  <si>
    <t>organelle transport along microtubule</t>
  </si>
  <si>
    <t>GO:0044282</t>
  </si>
  <si>
    <t>small molecule catabolic process</t>
  </si>
  <si>
    <t>GO:0010256</t>
  </si>
  <si>
    <t>endomembrane system organization</t>
  </si>
  <si>
    <t>GO:0072659</t>
  </si>
  <si>
    <t>protein localization to plasma membrane</t>
  </si>
  <si>
    <t>GO:0072657</t>
  </si>
  <si>
    <t>protein localization to membrane</t>
  </si>
  <si>
    <t>GO:0009064</t>
  </si>
  <si>
    <t>glutamine family amino acid metabolic process</t>
  </si>
  <si>
    <t>GO:0030705</t>
  </si>
  <si>
    <t>cytoskeleton-dependent intracellular transport</t>
  </si>
  <si>
    <t>GO:0016197</t>
  </si>
  <si>
    <t>endosomal transport</t>
  </si>
  <si>
    <t>GO:1905475</t>
  </si>
  <si>
    <t>regulation of protein localization to membrane</t>
  </si>
  <si>
    <t>GO:0060341</t>
  </si>
  <si>
    <t>regulation of cellular localization</t>
  </si>
  <si>
    <t>GO:1990778</t>
  </si>
  <si>
    <t>protein localization to cell periphery</t>
  </si>
  <si>
    <t>GO:0016482</t>
  </si>
  <si>
    <t>cytosolic transport</t>
  </si>
  <si>
    <t>GO:0051668</t>
  </si>
  <si>
    <t>localization within membrane</t>
  </si>
  <si>
    <t>GO:0051656</t>
  </si>
  <si>
    <t>establishment of organelle localization</t>
  </si>
  <si>
    <t>GO:0048284</t>
  </si>
  <si>
    <t>organelle fusion</t>
  </si>
  <si>
    <t>GO:0032880</t>
  </si>
  <si>
    <t>regulation of protein localization</t>
  </si>
  <si>
    <t>GO:0099111</t>
  </si>
  <si>
    <t>microtubule-based transport</t>
  </si>
  <si>
    <t>GO:0046395</t>
  </si>
  <si>
    <t>carboxylic acid catabolic process</t>
  </si>
  <si>
    <t>GO:1901605</t>
  </si>
  <si>
    <t>alpha-amino acid metabolic process</t>
  </si>
  <si>
    <t>GO:0061025</t>
  </si>
  <si>
    <t>membrane fusion</t>
  </si>
  <si>
    <t>GO:0006914</t>
  </si>
  <si>
    <t>autophagy</t>
  </si>
  <si>
    <t>GO:0006906</t>
  </si>
  <si>
    <t>vesicle fusion</t>
  </si>
  <si>
    <t>GO:0016054</t>
  </si>
  <si>
    <t>organic acid catabolic process</t>
  </si>
  <si>
    <t>GO:0007034</t>
  </si>
  <si>
    <t>vacuolar transport</t>
  </si>
  <si>
    <t>GO:0007030</t>
  </si>
  <si>
    <t>Golgi organization</t>
  </si>
  <si>
    <t>GO:0007018</t>
  </si>
  <si>
    <t>microtubule-based movement</t>
  </si>
  <si>
    <t>GO:0090174</t>
  </si>
  <si>
    <t>organelle membrane fusion</t>
  </si>
  <si>
    <t>GO:0061919</t>
  </si>
  <si>
    <t>process utilizing autophagic mechanism</t>
  </si>
  <si>
    <t>GO:0006896</t>
  </si>
  <si>
    <t>Golgi to vacuole transport</t>
  </si>
  <si>
    <t>GO:0006892</t>
  </si>
  <si>
    <t>post-Golgi vesicle-mediated transport</t>
  </si>
  <si>
    <t>GO:0006891</t>
  </si>
  <si>
    <t>intra-Golgi vesicle-mediated transport</t>
  </si>
  <si>
    <t>GO:0006527</t>
  </si>
  <si>
    <t>arginine catabolic process</t>
  </si>
  <si>
    <t>GO:0006520</t>
  </si>
  <si>
    <t>cellular amino acid metabolic process</t>
  </si>
  <si>
    <t>GO:0050811</t>
  </si>
  <si>
    <t xml:space="preserve">GABA receptor binding  </t>
  </si>
  <si>
    <t>GO:0005484</t>
  </si>
  <si>
    <t xml:space="preserve">SNAP receptor activity  </t>
  </si>
  <si>
    <t>GO:0016810</t>
  </si>
  <si>
    <t xml:space="preserve">hydrolase activity, acting on carbon-nitrogen (but not peptide) bonds  </t>
  </si>
  <si>
    <t>GO:0000149</t>
  </si>
  <si>
    <t xml:space="preserve">SNARE binding  </t>
  </si>
  <si>
    <t>GO:0046914</t>
  </si>
  <si>
    <t xml:space="preserve">transition metal ion binding  </t>
  </si>
  <si>
    <t>GO:0030674</t>
  </si>
  <si>
    <t xml:space="preserve">protein-macromolecule adaptor activity  </t>
  </si>
  <si>
    <t>GO:0060090</t>
  </si>
  <si>
    <t xml:space="preserve">molecular adaptor activity  </t>
  </si>
  <si>
    <t>gga00220</t>
  </si>
  <si>
    <t>Arginine biosynthesis</t>
  </si>
  <si>
    <t>gga04130</t>
  </si>
  <si>
    <t>SNARE interactions in vesicular transport</t>
  </si>
  <si>
    <t>gga00330</t>
  </si>
  <si>
    <t>Arginine and proline metabolism</t>
  </si>
  <si>
    <t>gga01230</t>
  </si>
  <si>
    <t>Biosynthesis of amino acids</t>
  </si>
  <si>
    <t>gga04150</t>
  </si>
  <si>
    <t>mTOR signaling pathway</t>
  </si>
  <si>
    <t>Gene count</t>
  </si>
  <si>
    <t>ZHp</t>
  </si>
  <si>
    <t>1_90830000_90850000</t>
  </si>
  <si>
    <t>1_90840000_90860000</t>
  </si>
  <si>
    <t>2_131020000_131040000</t>
  </si>
  <si>
    <t>ENSGALG00000050153, ENSGALG00000048571, ENSGALG00000052069</t>
  </si>
  <si>
    <t>5_41000000_41020000</t>
  </si>
  <si>
    <t>ENSGALG00000010572, ENSGALG00000047413</t>
  </si>
  <si>
    <t>TSHR, LncRNA</t>
  </si>
  <si>
    <t>14_210000_230000</t>
  </si>
  <si>
    <t>14_16010000_16030000</t>
  </si>
  <si>
    <t>novel gene, LIPE</t>
  </si>
  <si>
    <t>22_40000_60000</t>
  </si>
  <si>
    <t>ENSGALG00000042748, ENSGALG00000050120</t>
  </si>
  <si>
    <t>SFTPB, novel gene</t>
  </si>
  <si>
    <t>30_200000_220000</t>
  </si>
  <si>
    <t>ENSGALG00000050608</t>
  </si>
  <si>
    <t>30_10000_30000</t>
  </si>
  <si>
    <t xml:space="preserve">ENSGALG00000047929, ENSGALG00000054240 </t>
  </si>
  <si>
    <t>32_590000_610000</t>
  </si>
  <si>
    <t>32_0_20000</t>
  </si>
  <si>
    <t>ENSGALG00000053055, ENSGALG00000049533</t>
  </si>
  <si>
    <t>LOC112530475, LOC101748756</t>
  </si>
  <si>
    <t>LncRNAs and HSF1 (26 Kb upstream) / nearby gene</t>
  </si>
  <si>
    <t>SLC44A2, LncRNA (nearby gene/16 Kb downstream is ILF3)</t>
  </si>
  <si>
    <t>LOC107050992  (nearby gene/16 Kb downstream is CDC37)</t>
  </si>
  <si>
    <t>ENSGALG00000050634, ENSGALG00000036831, ENSGALG00000047782</t>
  </si>
  <si>
    <t>LOC112530469, LOC101749846, STRN4 (nearby gene/16 Kb downstream is HIF3A)</t>
  </si>
  <si>
    <t>Gene number</t>
  </si>
  <si>
    <t>Apelin signaling pathway(gga04371)</t>
  </si>
  <si>
    <t>Calcium signaling pathway (gga04020)</t>
  </si>
  <si>
    <t>Neuroactive ligand-receptor interaction (gga04080)</t>
  </si>
  <si>
    <t>carboxylic ester hydrolase activity (GO:0052689)</t>
  </si>
  <si>
    <t>lipase activity (GO:0016298)</t>
  </si>
  <si>
    <t>oxidoreductase activity (GO:0016491)</t>
  </si>
  <si>
    <t>clathrin binding (GO:0030276)</t>
  </si>
  <si>
    <t>organic cation transmembrane transporter activity (GO:0015101)</t>
  </si>
  <si>
    <t>triglyceride lipase activity (GO:0004806)</t>
  </si>
  <si>
    <t>monooxygenase activity (GO:0004497)</t>
  </si>
  <si>
    <t>tetrapyrrole binding (GO:0046906)</t>
  </si>
  <si>
    <t>heme binding (GO:0020037)</t>
  </si>
  <si>
    <t>acylglycerol metabolic process (GO:0006639)</t>
  </si>
  <si>
    <t>neutral lipid metabolic process (GO:0006638)</t>
  </si>
  <si>
    <t>organic acid metabolic process (GO:0006082)</t>
  </si>
  <si>
    <t>triglyceride metabolic process (GO:0006641)</t>
  </si>
  <si>
    <t>glycerolipid catabolic process (GO:0046503)</t>
  </si>
  <si>
    <t>acylglycerol catabolic process (GO:0046464)</t>
  </si>
  <si>
    <t>neutral lipid catabolic process (GO:0046461)</t>
  </si>
  <si>
    <t>organic cation transport (GO:0015695)</t>
  </si>
  <si>
    <t>triglyceride catabolic process (GO:0019433)</t>
  </si>
  <si>
    <t>choline transport (GO:0015871)</t>
  </si>
  <si>
    <t>ENSGALG00000052399</t>
  </si>
  <si>
    <t>Total genes: 16</t>
  </si>
  <si>
    <t>Total SSRs: 11</t>
  </si>
  <si>
    <t>LOC101748756</t>
  </si>
  <si>
    <t>TSHR</t>
  </si>
  <si>
    <t>LIPE</t>
  </si>
  <si>
    <t>LOC101749846, LOC112530469</t>
  </si>
  <si>
    <t>ENSGALG00000054240</t>
  </si>
  <si>
    <t>ENSGALG00000047929</t>
  </si>
  <si>
    <t>ENSGALG00000036831, ENSGALG00000050634</t>
  </si>
  <si>
    <t>LOC107050443</t>
  </si>
  <si>
    <t>QTL 1881: Cloacal bacterial burden after challenge with Salmonella E (Bacteria quantity), QTL 1887: Marek's disease susceptibility</t>
  </si>
  <si>
    <t>QTL 2087: Receiving feather pecking</t>
  </si>
  <si>
    <t>Table S4: Selection Signature Region Windows Overlapped with Genes (Fst Analysis)</t>
  </si>
  <si>
    <t>Table S5: Selection Signature Windows overlapped with Genes (XPEHH Analysis)</t>
  </si>
  <si>
    <t xml:space="preserve">Table S6. Shared Signature of Selection Regions (SSRs) from Fst and XPEHH analyses </t>
  </si>
  <si>
    <t>pValue*</t>
  </si>
  <si>
    <t>*P-value &lt; 0.05 means significant for overrepresentation result</t>
  </si>
  <si>
    <t>Group in LD decay</t>
  </si>
  <si>
    <t>Sample size for LD decay</t>
  </si>
  <si>
    <t>Mean_XPEHH_std</t>
  </si>
  <si>
    <t>Table S3: Selection Signature Regions and Overlapped Genes in the Hot Region Based on Hp Analysis</t>
  </si>
  <si>
    <t>Table S7: The Description of Candidate Genes (protein coding) for Hot-arid and Hot-humid regions</t>
  </si>
  <si>
    <t>Table S8: Result of overrepresentation Gene Ontology (GO) and Kyoto Encyclopedia of Genes and Genomes (KEGG) in Hot condition</t>
  </si>
  <si>
    <t>Table S9: Result of overrepresentation test for Gene Ontology (GO) and Kyoto Encyclopedia of Genes and Genomes (KEGG) in Hot-arid Condition</t>
  </si>
  <si>
    <t>Table S10: Result of overrepresentation Gene Ontology (GO) and Kyoto Encyclopedia of Genes and Genomes (KEGG) in Hot-humid Cond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0000"/>
  </numFmts>
  <fonts count="8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68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center" wrapText="1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/>
    </xf>
    <xf numFmtId="0" fontId="1" fillId="0" borderId="3" xfId="0" applyFont="1" applyBorder="1" applyAlignment="1">
      <alignment horizontal="left" vertical="center" wrapText="1"/>
    </xf>
    <xf numFmtId="1" fontId="1" fillId="0" borderId="3" xfId="0" applyNumberFormat="1" applyFont="1" applyBorder="1" applyAlignment="1">
      <alignment horizontal="left" vertical="center" wrapText="1"/>
    </xf>
    <xf numFmtId="0" fontId="1" fillId="0" borderId="3" xfId="0" applyFont="1" applyBorder="1" applyAlignment="1">
      <alignment horizontal="left" vertic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 vertical="center" wrapText="1"/>
    </xf>
    <xf numFmtId="1" fontId="1" fillId="0" borderId="1" xfId="0" applyNumberFormat="1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left"/>
    </xf>
    <xf numFmtId="0" fontId="4" fillId="0" borderId="1" xfId="0" applyFont="1" applyBorder="1" applyAlignment="1">
      <alignment horizontal="center" vertical="center"/>
    </xf>
    <xf numFmtId="3" fontId="4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3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/>
    <xf numFmtId="0" fontId="1" fillId="0" borderId="0" xfId="0" applyFont="1"/>
    <xf numFmtId="0" fontId="1" fillId="0" borderId="1" xfId="0" applyFont="1" applyBorder="1"/>
    <xf numFmtId="165" fontId="1" fillId="0" borderId="1" xfId="0" applyNumberFormat="1" applyFont="1" applyBorder="1" applyAlignment="1">
      <alignment horizontal="left"/>
    </xf>
    <xf numFmtId="165" fontId="1" fillId="0" borderId="0" xfId="0" applyNumberFormat="1" applyFont="1" applyAlignment="1">
      <alignment horizontal="left"/>
    </xf>
    <xf numFmtId="0" fontId="3" fillId="0" borderId="1" xfId="0" applyFont="1" applyBorder="1" applyAlignment="1">
      <alignment horizontal="left"/>
    </xf>
    <xf numFmtId="165" fontId="3" fillId="0" borderId="1" xfId="0" applyNumberFormat="1" applyFont="1" applyBorder="1" applyAlignment="1">
      <alignment horizontal="left"/>
    </xf>
    <xf numFmtId="1" fontId="1" fillId="0" borderId="0" xfId="0" applyNumberFormat="1" applyFont="1"/>
    <xf numFmtId="164" fontId="1" fillId="0" borderId="0" xfId="0" applyNumberFormat="1" applyFont="1"/>
    <xf numFmtId="0" fontId="5" fillId="0" borderId="0" xfId="0" applyFont="1"/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vertical="center"/>
    </xf>
    <xf numFmtId="0" fontId="2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vertical="center"/>
    </xf>
    <xf numFmtId="1" fontId="2" fillId="0" borderId="1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left" vertical="center"/>
    </xf>
    <xf numFmtId="0" fontId="2" fillId="0" borderId="3" xfId="0" applyFont="1" applyBorder="1" applyAlignment="1">
      <alignment vertical="center"/>
    </xf>
    <xf numFmtId="1" fontId="1" fillId="0" borderId="1" xfId="0" applyNumberFormat="1" applyFont="1" applyBorder="1" applyAlignment="1">
      <alignment horizontal="left"/>
    </xf>
    <xf numFmtId="164" fontId="1" fillId="0" borderId="1" xfId="0" applyNumberFormat="1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5" fillId="0" borderId="1" xfId="0" applyFont="1" applyBorder="1"/>
    <xf numFmtId="0" fontId="2" fillId="0" borderId="0" xfId="0" applyFont="1" applyAlignment="1">
      <alignment horizontal="left" vertical="top"/>
    </xf>
    <xf numFmtId="0" fontId="1" fillId="0" borderId="0" xfId="0" applyFont="1" applyAlignment="1">
      <alignment horizontal="left" vertical="top"/>
    </xf>
    <xf numFmtId="0" fontId="2" fillId="0" borderId="1" xfId="0" applyFont="1" applyBorder="1" applyAlignment="1">
      <alignment horizontal="left" vertical="top"/>
    </xf>
    <xf numFmtId="0" fontId="1" fillId="0" borderId="1" xfId="0" applyFont="1" applyBorder="1" applyAlignment="1">
      <alignment horizontal="left" vertical="top"/>
    </xf>
    <xf numFmtId="1" fontId="1" fillId="0" borderId="1" xfId="0" applyNumberFormat="1" applyFont="1" applyBorder="1" applyAlignment="1">
      <alignment horizontal="left" vertical="top"/>
    </xf>
    <xf numFmtId="0" fontId="6" fillId="0" borderId="1" xfId="0" applyFont="1" applyBorder="1" applyAlignment="1">
      <alignment horizontal="left" vertical="center"/>
    </xf>
    <xf numFmtId="166" fontId="6" fillId="0" borderId="1" xfId="0" applyNumberFormat="1" applyFont="1" applyBorder="1" applyAlignment="1">
      <alignment horizontal="left" vertical="center"/>
    </xf>
    <xf numFmtId="0" fontId="7" fillId="0" borderId="1" xfId="0" applyFont="1" applyBorder="1" applyAlignment="1">
      <alignment horizontal="left"/>
    </xf>
    <xf numFmtId="0" fontId="7" fillId="0" borderId="1" xfId="0" applyFont="1" applyBorder="1"/>
    <xf numFmtId="166" fontId="1" fillId="0" borderId="0" xfId="0" applyNumberFormat="1" applyFont="1"/>
    <xf numFmtId="166" fontId="1" fillId="0" borderId="1" xfId="0" applyNumberFormat="1" applyFont="1" applyBorder="1" applyAlignment="1">
      <alignment horizontal="left" vertical="center"/>
    </xf>
    <xf numFmtId="166" fontId="1" fillId="0" borderId="1" xfId="0" applyNumberFormat="1" applyFont="1" applyBorder="1" applyAlignment="1">
      <alignment horizontal="left"/>
    </xf>
    <xf numFmtId="0" fontId="1" fillId="0" borderId="2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" fontId="6" fillId="0" borderId="1" xfId="0" applyNumberFormat="1" applyFont="1" applyBorder="1" applyAlignment="1">
      <alignment horizontal="center"/>
    </xf>
    <xf numFmtId="0" fontId="2" fillId="0" borderId="1" xfId="0" applyFont="1" applyFill="1" applyBorder="1" applyAlignment="1">
      <alignment horizontal="left"/>
    </xf>
  </cellXfs>
  <cellStyles count="1"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65593</xdr:colOff>
      <xdr:row>0</xdr:row>
      <xdr:rowOff>107463</xdr:rowOff>
    </xdr:from>
    <xdr:ext cx="6116499" cy="3145691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F8A56DDF-FCC5-9C4C-8863-814BBA46A323}"/>
            </a:ext>
          </a:extLst>
        </xdr:cNvPr>
        <xdr:cNvSpPr txBox="1"/>
      </xdr:nvSpPr>
      <xdr:spPr>
        <a:xfrm>
          <a:off x="65593" y="107463"/>
          <a:ext cx="6116499" cy="314569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pPr algn="ctr"/>
          <a:r>
            <a:rPr lang="en-GB" sz="1200" b="1">
              <a:latin typeface="Times New Roman" panose="02020603050405020304" pitchFamily="18" charset="0"/>
              <a:cs typeface="Times New Roman" panose="02020603050405020304" pitchFamily="18" charset="0"/>
            </a:rPr>
            <a:t>Genomic analysis of Nigerian indigenous chickens reveals their genetic diversity and adaptation to heat-stress</a:t>
          </a:r>
        </a:p>
        <a:p>
          <a:pPr algn="l"/>
          <a:endParaRPr lang="en-GB" sz="12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algn="l"/>
          <a:r>
            <a:rPr lang="en-GB" sz="1200" b="1">
              <a:latin typeface="Times New Roman" panose="02020603050405020304" pitchFamily="18" charset="0"/>
              <a:cs typeface="Times New Roman" panose="02020603050405020304" pitchFamily="18" charset="0"/>
            </a:rPr>
            <a:t>Mifta P. Rachman</a:t>
          </a:r>
          <a:r>
            <a:rPr lang="en-GB" sz="1100" b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1*</a:t>
          </a:r>
          <a:r>
            <a:rPr lang="en-GB" sz="1200" b="1">
              <a:latin typeface="Times New Roman" panose="02020603050405020304" pitchFamily="18" charset="0"/>
              <a:cs typeface="Times New Roman" panose="02020603050405020304" pitchFamily="18" charset="0"/>
            </a:rPr>
            <a:t>, Oladeji Bamidele</a:t>
          </a:r>
          <a:r>
            <a:rPr lang="en-GB" sz="1100" b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2</a:t>
          </a:r>
          <a:r>
            <a:rPr lang="en-GB" sz="1200" b="1">
              <a:latin typeface="Times New Roman" panose="02020603050405020304" pitchFamily="18" charset="0"/>
              <a:cs typeface="Times New Roman" panose="02020603050405020304" pitchFamily="18" charset="0"/>
            </a:rPr>
            <a:t>, Tadelle Dessie</a:t>
          </a:r>
          <a:r>
            <a:rPr lang="en-GB" sz="1100" b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3</a:t>
          </a:r>
          <a:r>
            <a:rPr lang="en-GB" sz="1200" b="1">
              <a:latin typeface="Times New Roman" panose="02020603050405020304" pitchFamily="18" charset="0"/>
              <a:cs typeface="Times New Roman" panose="02020603050405020304" pitchFamily="18" charset="0"/>
            </a:rPr>
            <a:t>, Jacqueline Smith</a:t>
          </a:r>
          <a:r>
            <a:rPr lang="en-GB" sz="1100" b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4</a:t>
          </a:r>
          <a:r>
            <a:rPr lang="en-GB" sz="1200" b="1">
              <a:latin typeface="Times New Roman" panose="02020603050405020304" pitchFamily="18" charset="0"/>
              <a:cs typeface="Times New Roman" panose="02020603050405020304" pitchFamily="18" charset="0"/>
            </a:rPr>
            <a:t>, Olivier Hanotte</a:t>
          </a:r>
          <a:r>
            <a:rPr lang="en-GB" sz="1100" b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3,5*</a:t>
          </a:r>
          <a:r>
            <a:rPr lang="en-GB" sz="1200" b="1">
              <a:latin typeface="Times New Roman" panose="02020603050405020304" pitchFamily="18" charset="0"/>
              <a:cs typeface="Times New Roman" panose="02020603050405020304" pitchFamily="18" charset="0"/>
            </a:rPr>
            <a:t>, Almas A. Gheyas</a:t>
          </a:r>
          <a:r>
            <a:rPr lang="en-GB" sz="1100" b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4*</a:t>
          </a:r>
        </a:p>
        <a:p>
          <a:pPr algn="l"/>
          <a:endParaRPr lang="en-GB" sz="12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algn="l"/>
          <a:r>
            <a:rPr lang="en-GB" sz="1100" baseline="30000">
              <a:latin typeface="Times New Roman" panose="02020603050405020304" pitchFamily="18" charset="0"/>
              <a:cs typeface="Times New Roman" panose="02020603050405020304" pitchFamily="18" charset="0"/>
            </a:rPr>
            <a:t>1</a:t>
          </a:r>
          <a:r>
            <a:rPr lang="en-GB" sz="1200">
              <a:latin typeface="Times New Roman" panose="02020603050405020304" pitchFamily="18" charset="0"/>
              <a:cs typeface="Times New Roman" panose="02020603050405020304" pitchFamily="18" charset="0"/>
            </a:rPr>
            <a:t>School of Biosciences, University of Nottingham, LE12 5RD, United Kingdom; </a:t>
          </a:r>
          <a:r>
            <a:rPr lang="en-GB" sz="1100" baseline="30000">
              <a:latin typeface="Times New Roman" panose="02020603050405020304" pitchFamily="18" charset="0"/>
              <a:cs typeface="Times New Roman" panose="02020603050405020304" pitchFamily="18" charset="0"/>
            </a:rPr>
            <a:t>2</a:t>
          </a:r>
          <a:r>
            <a:rPr lang="en-GB" sz="1200">
              <a:latin typeface="Times New Roman" panose="02020603050405020304" pitchFamily="18" charset="0"/>
              <a:cs typeface="Times New Roman" panose="02020603050405020304" pitchFamily="18" charset="0"/>
            </a:rPr>
            <a:t>African Chicken Genetic Gains (ACGG), Department of Animal Sciences, </a:t>
          </a:r>
          <a:r>
            <a:rPr lang="en-GB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</a:p>
        <a:p>
          <a:pPr algn="l"/>
          <a:r>
            <a:rPr lang="en-GB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GB" sz="1200">
              <a:latin typeface="Times New Roman" panose="02020603050405020304" pitchFamily="18" charset="0"/>
              <a:cs typeface="Times New Roman" panose="02020603050405020304" pitchFamily="18" charset="0"/>
            </a:rPr>
            <a:t>Obafemi Awolowo University, Ile Ife 220282, Nigeria; </a:t>
          </a:r>
        </a:p>
        <a:p>
          <a:pPr algn="l"/>
          <a:r>
            <a:rPr lang="en-GB" sz="1100" baseline="30000">
              <a:latin typeface="Times New Roman" panose="02020603050405020304" pitchFamily="18" charset="0"/>
              <a:cs typeface="Times New Roman" panose="02020603050405020304" pitchFamily="18" charset="0"/>
            </a:rPr>
            <a:t>3</a:t>
          </a:r>
          <a:r>
            <a:rPr lang="en-GB" sz="1200">
              <a:latin typeface="Times New Roman" panose="02020603050405020304" pitchFamily="18" charset="0"/>
              <a:cs typeface="Times New Roman" panose="02020603050405020304" pitchFamily="18" charset="0"/>
            </a:rPr>
            <a:t>LiveGene – CTLGH, International Livestock Research Institute (ILRI), </a:t>
          </a:r>
        </a:p>
        <a:p>
          <a:pPr algn="l"/>
          <a:r>
            <a:rPr lang="en-GB" sz="1200">
              <a:latin typeface="Times New Roman" panose="02020603050405020304" pitchFamily="18" charset="0"/>
              <a:cs typeface="Times New Roman" panose="02020603050405020304" pitchFamily="18" charset="0"/>
            </a:rPr>
            <a:t> P.O. Box 5689, Addis Ababa, Ethiopia; </a:t>
          </a:r>
        </a:p>
        <a:p>
          <a:pPr algn="l"/>
          <a:r>
            <a:rPr lang="en-GB" sz="1100" baseline="30000">
              <a:latin typeface="Times New Roman" panose="02020603050405020304" pitchFamily="18" charset="0"/>
              <a:cs typeface="Times New Roman" panose="02020603050405020304" pitchFamily="18" charset="0"/>
            </a:rPr>
            <a:t>4</a:t>
          </a:r>
          <a:r>
            <a:rPr lang="en-GB" sz="1200">
              <a:latin typeface="Times New Roman" panose="02020603050405020304" pitchFamily="18" charset="0"/>
              <a:cs typeface="Times New Roman" panose="02020603050405020304" pitchFamily="18" charset="0"/>
            </a:rPr>
            <a:t>Centre for Tropical Livestock Genetics and Health (CTLGH), </a:t>
          </a:r>
        </a:p>
        <a:p>
          <a:pPr algn="l"/>
          <a:r>
            <a:rPr lang="en-GB" sz="1200">
              <a:latin typeface="Times New Roman" panose="02020603050405020304" pitchFamily="18" charset="0"/>
              <a:cs typeface="Times New Roman" panose="02020603050405020304" pitchFamily="18" charset="0"/>
            </a:rPr>
            <a:t> Roslin Institute, University of Edinburgh, EH25 9RG, Edinburgh, United</a:t>
          </a:r>
          <a:r>
            <a:rPr lang="en-GB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GB" sz="1200">
              <a:latin typeface="Times New Roman" panose="02020603050405020304" pitchFamily="18" charset="0"/>
              <a:cs typeface="Times New Roman" panose="02020603050405020304" pitchFamily="18" charset="0"/>
            </a:rPr>
            <a:t>Kingdom; </a:t>
          </a:r>
        </a:p>
        <a:p>
          <a:pPr algn="l"/>
          <a:r>
            <a:rPr lang="en-GB" sz="1100" baseline="30000">
              <a:latin typeface="Times New Roman" panose="02020603050405020304" pitchFamily="18" charset="0"/>
              <a:cs typeface="Times New Roman" panose="02020603050405020304" pitchFamily="18" charset="0"/>
            </a:rPr>
            <a:t>5</a:t>
          </a:r>
          <a:r>
            <a:rPr lang="en-GB" sz="1200">
              <a:latin typeface="Times New Roman" panose="02020603050405020304" pitchFamily="18" charset="0"/>
              <a:cs typeface="Times New Roman" panose="02020603050405020304" pitchFamily="18" charset="0"/>
            </a:rPr>
            <a:t>School of Life Sciences, University of Nottingham, NG7 2RD, Nottingham, United Kingdom.</a:t>
          </a:r>
        </a:p>
        <a:p>
          <a:pPr algn="l"/>
          <a:endParaRPr lang="en-GB" sz="12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algn="l"/>
          <a:r>
            <a:rPr lang="en-GB" sz="1100" baseline="30000"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  <a:r>
            <a:rPr lang="en-GB" sz="1200">
              <a:latin typeface="Times New Roman" panose="02020603050405020304" pitchFamily="18" charset="0"/>
              <a:cs typeface="Times New Roman" panose="02020603050405020304" pitchFamily="18" charset="0"/>
            </a:rPr>
            <a:t>Correspondence:</a:t>
          </a:r>
          <a:r>
            <a:rPr lang="en-GB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GB" sz="1200">
              <a:latin typeface="Times New Roman" panose="02020603050405020304" pitchFamily="18" charset="0"/>
              <a:cs typeface="Times New Roman" panose="02020603050405020304" pitchFamily="18" charset="0"/>
            </a:rPr>
            <a:t>Mifta P. Rachman, email: mmiftarachman@gmail.com;</a:t>
          </a:r>
          <a:r>
            <a:rPr lang="en-GB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</a:p>
        <a:p>
          <a:pPr algn="l"/>
          <a:r>
            <a:rPr lang="en-GB" sz="1200">
              <a:latin typeface="Times New Roman" panose="02020603050405020304" pitchFamily="18" charset="0"/>
              <a:cs typeface="Times New Roman" panose="02020603050405020304" pitchFamily="18" charset="0"/>
            </a:rPr>
            <a:t>Olivier Hanotte, email: o.hanotte@cgiar.org; Almas A. Gheyas, email: almas.gheyas@stir.ac.uk. 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01296-8F03-A240-BCCD-04ED53341D73}">
  <dimension ref="A1"/>
  <sheetViews>
    <sheetView zoomScale="130" zoomScaleNormal="130" workbookViewId="0">
      <selection activeCell="G3" sqref="G3"/>
    </sheetView>
  </sheetViews>
  <sheetFormatPr baseColWidth="10" defaultRowHeight="15" x14ac:dyDescent="0.2"/>
  <cols>
    <col min="1" max="1" width="82" customWidth="1"/>
  </cols>
  <sheetData>
    <row r="1" spans="1:1" ht="259" customHeight="1" x14ac:dyDescent="0.2">
      <c r="A1" s="2"/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6F564A-F804-435C-A3F8-44BBEB6CFD4E}">
  <dimension ref="A1:F86"/>
  <sheetViews>
    <sheetView zoomScale="120" zoomScaleNormal="120" workbookViewId="0">
      <selection activeCell="J13" sqref="J13"/>
    </sheetView>
  </sheetViews>
  <sheetFormatPr baseColWidth="10" defaultColWidth="8.83203125" defaultRowHeight="16" x14ac:dyDescent="0.2"/>
  <cols>
    <col min="1" max="1" width="16.5" style="23" customWidth="1"/>
    <col min="2" max="2" width="47.5" style="23" customWidth="1"/>
    <col min="3" max="3" width="12.5" style="23" customWidth="1"/>
    <col min="4" max="4" width="14.5" style="54" customWidth="1"/>
    <col min="5" max="5" width="13.33203125" style="23" customWidth="1"/>
    <col min="6" max="6" width="21.5" style="23" customWidth="1"/>
    <col min="7" max="16384" width="8.83203125" style="23"/>
  </cols>
  <sheetData>
    <row r="1" spans="1:6" x14ac:dyDescent="0.2">
      <c r="A1" s="22" t="s">
        <v>1484</v>
      </c>
    </row>
    <row r="4" spans="1:6" x14ac:dyDescent="0.2">
      <c r="A4" s="50" t="s">
        <v>1215</v>
      </c>
      <c r="B4" s="50" t="s">
        <v>217</v>
      </c>
      <c r="C4" s="50" t="s">
        <v>1409</v>
      </c>
      <c r="D4" s="51" t="s">
        <v>1295</v>
      </c>
      <c r="E4" s="50" t="s">
        <v>1296</v>
      </c>
      <c r="F4" s="50" t="s">
        <v>119</v>
      </c>
    </row>
    <row r="5" spans="1:6" x14ac:dyDescent="0.2">
      <c r="A5" s="12" t="s">
        <v>1216</v>
      </c>
      <c r="B5" s="12" t="s">
        <v>1131</v>
      </c>
      <c r="C5" s="12">
        <v>2</v>
      </c>
      <c r="D5" s="55">
        <v>9.4563740051474695E-4</v>
      </c>
      <c r="E5" s="24" t="s">
        <v>1132</v>
      </c>
      <c r="F5" s="12" t="s">
        <v>1133</v>
      </c>
    </row>
    <row r="6" spans="1:6" x14ac:dyDescent="0.2">
      <c r="A6" s="12" t="s">
        <v>1222</v>
      </c>
      <c r="B6" s="12" t="s">
        <v>1139</v>
      </c>
      <c r="C6" s="12">
        <v>1</v>
      </c>
      <c r="D6" s="55">
        <v>1.34646223647675E-2</v>
      </c>
      <c r="E6" s="24" t="s">
        <v>1140</v>
      </c>
      <c r="F6" s="12" t="s">
        <v>95</v>
      </c>
    </row>
    <row r="7" spans="1:6" x14ac:dyDescent="0.2">
      <c r="A7" s="12" t="s">
        <v>1285</v>
      </c>
      <c r="B7" s="12" t="s">
        <v>1203</v>
      </c>
      <c r="C7" s="12">
        <v>1</v>
      </c>
      <c r="D7" s="55">
        <v>2.0784053736245998E-2</v>
      </c>
      <c r="E7" s="24" t="s">
        <v>1204</v>
      </c>
      <c r="F7" s="12" t="s">
        <v>95</v>
      </c>
    </row>
    <row r="8" spans="1:6" x14ac:dyDescent="0.2">
      <c r="A8" s="12" t="s">
        <v>1286</v>
      </c>
      <c r="B8" s="12" t="s">
        <v>1205</v>
      </c>
      <c r="C8" s="12">
        <v>1</v>
      </c>
      <c r="D8" s="55">
        <v>2.0784053736245998E-2</v>
      </c>
      <c r="E8" s="24" t="s">
        <v>1204</v>
      </c>
      <c r="F8" s="12" t="s">
        <v>95</v>
      </c>
    </row>
    <row r="9" spans="1:6" x14ac:dyDescent="0.2">
      <c r="A9" s="12" t="s">
        <v>1287</v>
      </c>
      <c r="B9" s="12" t="s">
        <v>1206</v>
      </c>
      <c r="C9" s="12">
        <v>1</v>
      </c>
      <c r="D9" s="55">
        <v>2.8006908010509399E-2</v>
      </c>
      <c r="E9" s="24" t="s">
        <v>1204</v>
      </c>
      <c r="F9" s="12" t="s">
        <v>95</v>
      </c>
    </row>
    <row r="10" spans="1:6" x14ac:dyDescent="0.2">
      <c r="A10" s="12" t="s">
        <v>1223</v>
      </c>
      <c r="B10" s="12" t="s">
        <v>1141</v>
      </c>
      <c r="C10" s="12">
        <v>1</v>
      </c>
      <c r="D10" s="55">
        <v>3.0642178254334799E-2</v>
      </c>
      <c r="E10" s="24" t="s">
        <v>1140</v>
      </c>
      <c r="F10" s="12" t="s">
        <v>95</v>
      </c>
    </row>
    <row r="11" spans="1:6" x14ac:dyDescent="0.2">
      <c r="A11" s="12" t="s">
        <v>1224</v>
      </c>
      <c r="B11" s="12" t="s">
        <v>1142</v>
      </c>
      <c r="C11" s="12">
        <v>1</v>
      </c>
      <c r="D11" s="55">
        <v>3.91743821555691E-2</v>
      </c>
      <c r="E11" s="24" t="s">
        <v>1140</v>
      </c>
      <c r="F11" s="12" t="s">
        <v>95</v>
      </c>
    </row>
    <row r="12" spans="1:6" x14ac:dyDescent="0.2">
      <c r="A12" s="12" t="s">
        <v>1225</v>
      </c>
      <c r="B12" s="12" t="s">
        <v>1143</v>
      </c>
      <c r="C12" s="12">
        <v>1</v>
      </c>
      <c r="D12" s="55">
        <v>4.2954366398650197E-2</v>
      </c>
      <c r="E12" s="24" t="s">
        <v>1140</v>
      </c>
      <c r="F12" s="12" t="s">
        <v>102</v>
      </c>
    </row>
    <row r="13" spans="1:6" x14ac:dyDescent="0.2">
      <c r="A13" s="12" t="s">
        <v>1288</v>
      </c>
      <c r="B13" s="12" t="s">
        <v>1207</v>
      </c>
      <c r="C13" s="12">
        <v>1</v>
      </c>
      <c r="D13" s="55">
        <v>4.3394419571605301E-2</v>
      </c>
      <c r="E13" s="24" t="s">
        <v>1204</v>
      </c>
      <c r="F13" s="12" t="s">
        <v>95</v>
      </c>
    </row>
    <row r="14" spans="1:6" x14ac:dyDescent="0.2">
      <c r="A14" s="12" t="s">
        <v>1226</v>
      </c>
      <c r="B14" s="12" t="s">
        <v>1144</v>
      </c>
      <c r="C14" s="12">
        <v>1</v>
      </c>
      <c r="D14" s="55">
        <v>4.57844654660867E-2</v>
      </c>
      <c r="E14" s="24" t="s">
        <v>1140</v>
      </c>
      <c r="F14" s="12" t="s">
        <v>95</v>
      </c>
    </row>
    <row r="15" spans="1:6" x14ac:dyDescent="0.2">
      <c r="A15" s="12" t="s">
        <v>1217</v>
      </c>
      <c r="B15" s="12" t="s">
        <v>1134</v>
      </c>
      <c r="C15" s="12">
        <v>1</v>
      </c>
      <c r="D15" s="55">
        <v>5.6997291579053998E-2</v>
      </c>
      <c r="E15" s="24" t="s">
        <v>1132</v>
      </c>
      <c r="F15" s="12" t="s">
        <v>109</v>
      </c>
    </row>
    <row r="16" spans="1:6" x14ac:dyDescent="0.2">
      <c r="A16" s="12" t="s">
        <v>1218</v>
      </c>
      <c r="B16" s="12" t="s">
        <v>1135</v>
      </c>
      <c r="C16" s="12">
        <v>1</v>
      </c>
      <c r="D16" s="55">
        <v>5.6997291579053998E-2</v>
      </c>
      <c r="E16" s="24" t="s">
        <v>1132</v>
      </c>
      <c r="F16" s="12" t="s">
        <v>109</v>
      </c>
    </row>
    <row r="17" spans="1:6" x14ac:dyDescent="0.2">
      <c r="A17" s="12" t="s">
        <v>1227</v>
      </c>
      <c r="B17" s="12" t="s">
        <v>1145</v>
      </c>
      <c r="C17" s="12">
        <v>1</v>
      </c>
      <c r="D17" s="55">
        <v>5.8936184478876302E-2</v>
      </c>
      <c r="E17" s="24" t="s">
        <v>1140</v>
      </c>
      <c r="F17" s="12" t="s">
        <v>95</v>
      </c>
    </row>
    <row r="18" spans="1:6" x14ac:dyDescent="0.2">
      <c r="A18" s="12" t="s">
        <v>1289</v>
      </c>
      <c r="B18" s="12" t="s">
        <v>1208</v>
      </c>
      <c r="C18" s="12">
        <v>2</v>
      </c>
      <c r="D18" s="55">
        <v>6.3516046391710407E-2</v>
      </c>
      <c r="E18" s="24" t="s">
        <v>1204</v>
      </c>
      <c r="F18" s="12" t="s">
        <v>1209</v>
      </c>
    </row>
    <row r="19" spans="1:6" x14ac:dyDescent="0.2">
      <c r="A19" s="12" t="s">
        <v>1219</v>
      </c>
      <c r="B19" s="12" t="s">
        <v>1136</v>
      </c>
      <c r="C19" s="12">
        <v>1</v>
      </c>
      <c r="D19" s="55">
        <v>7.9054859191855203E-2</v>
      </c>
      <c r="E19" s="24" t="s">
        <v>1132</v>
      </c>
      <c r="F19" s="12" t="s">
        <v>109</v>
      </c>
    </row>
    <row r="20" spans="1:6" x14ac:dyDescent="0.2">
      <c r="A20" s="12" t="s">
        <v>1228</v>
      </c>
      <c r="B20" s="12" t="s">
        <v>1146</v>
      </c>
      <c r="C20" s="12">
        <v>1</v>
      </c>
      <c r="D20" s="55">
        <v>9.3254977118942498E-2</v>
      </c>
      <c r="E20" s="24" t="s">
        <v>1140</v>
      </c>
      <c r="F20" s="12" t="s">
        <v>95</v>
      </c>
    </row>
    <row r="21" spans="1:6" x14ac:dyDescent="0.2">
      <c r="A21" s="12" t="s">
        <v>1229</v>
      </c>
      <c r="B21" s="12" t="s">
        <v>1147</v>
      </c>
      <c r="C21" s="12">
        <v>1</v>
      </c>
      <c r="D21" s="55">
        <v>9.8760120467790605E-2</v>
      </c>
      <c r="E21" s="24" t="s">
        <v>1140</v>
      </c>
      <c r="F21" s="12" t="s">
        <v>102</v>
      </c>
    </row>
    <row r="22" spans="1:6" x14ac:dyDescent="0.2">
      <c r="A22" s="12" t="s">
        <v>1230</v>
      </c>
      <c r="B22" s="12" t="s">
        <v>1148</v>
      </c>
      <c r="C22" s="12">
        <v>1</v>
      </c>
      <c r="D22" s="55">
        <v>0.111540266750108</v>
      </c>
      <c r="E22" s="24" t="s">
        <v>1140</v>
      </c>
      <c r="F22" s="12" t="s">
        <v>95</v>
      </c>
    </row>
    <row r="23" spans="1:6" x14ac:dyDescent="0.2">
      <c r="A23" s="12" t="s">
        <v>1220</v>
      </c>
      <c r="B23" s="12" t="s">
        <v>1137</v>
      </c>
      <c r="C23" s="12">
        <v>1</v>
      </c>
      <c r="D23" s="55">
        <v>0.11489882100311399</v>
      </c>
      <c r="E23" s="24" t="s">
        <v>1132</v>
      </c>
      <c r="F23" s="12" t="s">
        <v>59</v>
      </c>
    </row>
    <row r="24" spans="1:6" x14ac:dyDescent="0.2">
      <c r="A24" s="12" t="s">
        <v>1231</v>
      </c>
      <c r="B24" s="12" t="s">
        <v>1149</v>
      </c>
      <c r="C24" s="12">
        <v>1</v>
      </c>
      <c r="D24" s="55">
        <v>0.117896116087144</v>
      </c>
      <c r="E24" s="24" t="s">
        <v>1140</v>
      </c>
      <c r="F24" s="12" t="s">
        <v>95</v>
      </c>
    </row>
    <row r="25" spans="1:6" x14ac:dyDescent="0.2">
      <c r="A25" s="12" t="s">
        <v>1290</v>
      </c>
      <c r="B25" s="12" t="s">
        <v>1210</v>
      </c>
      <c r="C25" s="12">
        <v>1</v>
      </c>
      <c r="D25" s="55">
        <v>0.119470931517389</v>
      </c>
      <c r="E25" s="24" t="s">
        <v>1204</v>
      </c>
      <c r="F25" s="12" t="s">
        <v>95</v>
      </c>
    </row>
    <row r="26" spans="1:6" x14ac:dyDescent="0.2">
      <c r="A26" s="12" t="s">
        <v>1232</v>
      </c>
      <c r="B26" s="12" t="s">
        <v>1150</v>
      </c>
      <c r="C26" s="12">
        <v>1</v>
      </c>
      <c r="D26" s="55">
        <v>0.121517786134284</v>
      </c>
      <c r="E26" s="24" t="s">
        <v>1140</v>
      </c>
      <c r="F26" s="12" t="s">
        <v>95</v>
      </c>
    </row>
    <row r="27" spans="1:6" x14ac:dyDescent="0.2">
      <c r="A27" s="12" t="s">
        <v>1233</v>
      </c>
      <c r="B27" s="12" t="s">
        <v>1151</v>
      </c>
      <c r="C27" s="12">
        <v>1</v>
      </c>
      <c r="D27" s="55">
        <v>0.14487704574535301</v>
      </c>
      <c r="E27" s="24" t="s">
        <v>1140</v>
      </c>
      <c r="F27" s="12" t="s">
        <v>95</v>
      </c>
    </row>
    <row r="28" spans="1:6" x14ac:dyDescent="0.2">
      <c r="A28" s="12" t="s">
        <v>1234</v>
      </c>
      <c r="B28" s="12" t="s">
        <v>1152</v>
      </c>
      <c r="C28" s="12">
        <v>1</v>
      </c>
      <c r="D28" s="55">
        <v>0.15200118456268999</v>
      </c>
      <c r="E28" s="24" t="s">
        <v>1140</v>
      </c>
      <c r="F28" s="12" t="s">
        <v>102</v>
      </c>
    </row>
    <row r="29" spans="1:6" x14ac:dyDescent="0.2">
      <c r="A29" s="12" t="s">
        <v>1235</v>
      </c>
      <c r="B29" s="12" t="s">
        <v>1153</v>
      </c>
      <c r="C29" s="12">
        <v>1</v>
      </c>
      <c r="D29" s="55">
        <v>0.15288960657991099</v>
      </c>
      <c r="E29" s="24" t="s">
        <v>1140</v>
      </c>
      <c r="F29" s="12" t="s">
        <v>102</v>
      </c>
    </row>
    <row r="30" spans="1:6" x14ac:dyDescent="0.2">
      <c r="A30" s="12" t="s">
        <v>1236</v>
      </c>
      <c r="B30" s="12" t="s">
        <v>1154</v>
      </c>
      <c r="C30" s="12">
        <v>1</v>
      </c>
      <c r="D30" s="55">
        <v>0.15288960657991099</v>
      </c>
      <c r="E30" s="24" t="s">
        <v>1140</v>
      </c>
      <c r="F30" s="12" t="s">
        <v>102</v>
      </c>
    </row>
    <row r="31" spans="1:6" x14ac:dyDescent="0.2">
      <c r="A31" s="12" t="s">
        <v>1237</v>
      </c>
      <c r="B31" s="12" t="s">
        <v>1155</v>
      </c>
      <c r="C31" s="12">
        <v>1</v>
      </c>
      <c r="D31" s="55">
        <v>0.16086445138543501</v>
      </c>
      <c r="E31" s="24" t="s">
        <v>1140</v>
      </c>
      <c r="F31" s="12" t="s">
        <v>102</v>
      </c>
    </row>
    <row r="32" spans="1:6" x14ac:dyDescent="0.2">
      <c r="A32" s="12" t="s">
        <v>1238</v>
      </c>
      <c r="B32" s="12" t="s">
        <v>1156</v>
      </c>
      <c r="C32" s="12">
        <v>1</v>
      </c>
      <c r="D32" s="55">
        <v>0.16174821710277601</v>
      </c>
      <c r="E32" s="24" t="s">
        <v>1140</v>
      </c>
      <c r="F32" s="12" t="s">
        <v>102</v>
      </c>
    </row>
    <row r="33" spans="1:6" x14ac:dyDescent="0.2">
      <c r="A33" s="12" t="s">
        <v>1239</v>
      </c>
      <c r="B33" s="12" t="s">
        <v>1157</v>
      </c>
      <c r="C33" s="12">
        <v>1</v>
      </c>
      <c r="D33" s="55">
        <v>0.17143890841430701</v>
      </c>
      <c r="E33" s="24" t="s">
        <v>1140</v>
      </c>
      <c r="F33" s="12" t="s">
        <v>102</v>
      </c>
    </row>
    <row r="34" spans="1:6" x14ac:dyDescent="0.2">
      <c r="A34" s="12" t="s">
        <v>1240</v>
      </c>
      <c r="B34" s="12" t="s">
        <v>1158</v>
      </c>
      <c r="C34" s="12">
        <v>1</v>
      </c>
      <c r="D34" s="55">
        <v>0.17757637728694201</v>
      </c>
      <c r="E34" s="24" t="s">
        <v>1140</v>
      </c>
      <c r="F34" s="12" t="s">
        <v>102</v>
      </c>
    </row>
    <row r="35" spans="1:6" x14ac:dyDescent="0.2">
      <c r="A35" s="12" t="s">
        <v>1241</v>
      </c>
      <c r="B35" s="12" t="s">
        <v>1159</v>
      </c>
      <c r="C35" s="12">
        <v>1</v>
      </c>
      <c r="D35" s="55">
        <v>0.180199736639679</v>
      </c>
      <c r="E35" s="24" t="s">
        <v>1140</v>
      </c>
      <c r="F35" s="12" t="s">
        <v>102</v>
      </c>
    </row>
    <row r="36" spans="1:6" x14ac:dyDescent="0.2">
      <c r="A36" s="12" t="s">
        <v>1291</v>
      </c>
      <c r="B36" s="12" t="s">
        <v>1211</v>
      </c>
      <c r="C36" s="12">
        <v>1</v>
      </c>
      <c r="D36" s="55">
        <v>0.182980430031839</v>
      </c>
      <c r="E36" s="24" t="s">
        <v>1204</v>
      </c>
      <c r="F36" s="12" t="s">
        <v>102</v>
      </c>
    </row>
    <row r="37" spans="1:6" x14ac:dyDescent="0.2">
      <c r="A37" s="12" t="s">
        <v>1242</v>
      </c>
      <c r="B37" s="12" t="s">
        <v>1160</v>
      </c>
      <c r="C37" s="12">
        <v>1</v>
      </c>
      <c r="D37" s="55">
        <v>0.18369103029016201</v>
      </c>
      <c r="E37" s="24" t="s">
        <v>1140</v>
      </c>
      <c r="F37" s="12" t="s">
        <v>102</v>
      </c>
    </row>
    <row r="38" spans="1:6" x14ac:dyDescent="0.2">
      <c r="A38" s="12" t="s">
        <v>1243</v>
      </c>
      <c r="B38" s="12" t="s">
        <v>1161</v>
      </c>
      <c r="C38" s="12">
        <v>1</v>
      </c>
      <c r="D38" s="55">
        <v>0.184562689627813</v>
      </c>
      <c r="E38" s="24" t="s">
        <v>1140</v>
      </c>
      <c r="F38" s="12" t="s">
        <v>102</v>
      </c>
    </row>
    <row r="39" spans="1:6" x14ac:dyDescent="0.2">
      <c r="A39" s="12" t="s">
        <v>1244</v>
      </c>
      <c r="B39" s="12" t="s">
        <v>1162</v>
      </c>
      <c r="C39" s="12">
        <v>1</v>
      </c>
      <c r="D39" s="55">
        <v>0.19412021076275801</v>
      </c>
      <c r="E39" s="24" t="s">
        <v>1140</v>
      </c>
      <c r="F39" s="12" t="s">
        <v>102</v>
      </c>
    </row>
    <row r="40" spans="1:6" x14ac:dyDescent="0.2">
      <c r="A40" s="12" t="s">
        <v>1245</v>
      </c>
      <c r="B40" s="12" t="s">
        <v>1163</v>
      </c>
      <c r="C40" s="12">
        <v>1</v>
      </c>
      <c r="D40" s="55">
        <v>0.20448234051707301</v>
      </c>
      <c r="E40" s="24" t="s">
        <v>1140</v>
      </c>
      <c r="F40" s="12" t="s">
        <v>102</v>
      </c>
    </row>
    <row r="41" spans="1:6" x14ac:dyDescent="0.2">
      <c r="A41" s="12" t="s">
        <v>1246</v>
      </c>
      <c r="B41" s="12" t="s">
        <v>1164</v>
      </c>
      <c r="C41" s="12">
        <v>1</v>
      </c>
      <c r="D41" s="55">
        <v>0.20448234051707301</v>
      </c>
      <c r="E41" s="24" t="s">
        <v>1140</v>
      </c>
      <c r="F41" s="12" t="s">
        <v>102</v>
      </c>
    </row>
    <row r="42" spans="1:6" x14ac:dyDescent="0.2">
      <c r="A42" s="12" t="s">
        <v>1221</v>
      </c>
      <c r="B42" s="12" t="s">
        <v>1138</v>
      </c>
      <c r="C42" s="12">
        <v>1</v>
      </c>
      <c r="D42" s="55">
        <v>0.206134203038081</v>
      </c>
      <c r="E42" s="24" t="s">
        <v>1132</v>
      </c>
      <c r="F42" s="12" t="s">
        <v>69</v>
      </c>
    </row>
    <row r="43" spans="1:6" x14ac:dyDescent="0.2">
      <c r="A43" s="12" t="s">
        <v>1292</v>
      </c>
      <c r="B43" s="12" t="s">
        <v>1212</v>
      </c>
      <c r="C43" s="12">
        <v>1</v>
      </c>
      <c r="D43" s="55">
        <v>0.20641637405840199</v>
      </c>
      <c r="E43" s="24" t="s">
        <v>1204</v>
      </c>
      <c r="F43" s="12" t="s">
        <v>102</v>
      </c>
    </row>
    <row r="44" spans="1:6" x14ac:dyDescent="0.2">
      <c r="A44" s="12" t="s">
        <v>1247</v>
      </c>
      <c r="B44" s="12" t="s">
        <v>1165</v>
      </c>
      <c r="C44" s="12">
        <v>1</v>
      </c>
      <c r="D44" s="55">
        <v>0.211353176620904</v>
      </c>
      <c r="E44" s="24" t="s">
        <v>1140</v>
      </c>
      <c r="F44" s="12" t="s">
        <v>102</v>
      </c>
    </row>
    <row r="45" spans="1:6" x14ac:dyDescent="0.2">
      <c r="A45" s="12" t="s">
        <v>1248</v>
      </c>
      <c r="B45" s="12" t="s">
        <v>1166</v>
      </c>
      <c r="C45" s="12">
        <v>1</v>
      </c>
      <c r="D45" s="55">
        <v>0.21392205726503899</v>
      </c>
      <c r="E45" s="24" t="s">
        <v>1140</v>
      </c>
      <c r="F45" s="12" t="s">
        <v>102</v>
      </c>
    </row>
    <row r="46" spans="1:6" x14ac:dyDescent="0.2">
      <c r="A46" s="12" t="s">
        <v>1249</v>
      </c>
      <c r="B46" s="12" t="s">
        <v>1167</v>
      </c>
      <c r="C46" s="12">
        <v>1</v>
      </c>
      <c r="D46" s="55">
        <v>0.214777419553107</v>
      </c>
      <c r="E46" s="24" t="s">
        <v>1140</v>
      </c>
      <c r="F46" s="12" t="s">
        <v>95</v>
      </c>
    </row>
    <row r="47" spans="1:6" x14ac:dyDescent="0.2">
      <c r="A47" s="12" t="s">
        <v>1250</v>
      </c>
      <c r="B47" s="12" t="s">
        <v>1168</v>
      </c>
      <c r="C47" s="12">
        <v>1</v>
      </c>
      <c r="D47" s="55">
        <v>0.22245472679626099</v>
      </c>
      <c r="E47" s="24" t="s">
        <v>1140</v>
      </c>
      <c r="F47" s="12" t="s">
        <v>102</v>
      </c>
    </row>
    <row r="48" spans="1:6" x14ac:dyDescent="0.2">
      <c r="A48" s="12" t="s">
        <v>1251</v>
      </c>
      <c r="B48" s="12" t="s">
        <v>1169</v>
      </c>
      <c r="C48" s="12">
        <v>1</v>
      </c>
      <c r="D48" s="55">
        <v>0.227551978275567</v>
      </c>
      <c r="E48" s="24" t="s">
        <v>1140</v>
      </c>
      <c r="F48" s="12" t="s">
        <v>102</v>
      </c>
    </row>
    <row r="49" spans="1:6" x14ac:dyDescent="0.2">
      <c r="A49" s="12" t="s">
        <v>1252</v>
      </c>
      <c r="B49" s="12" t="s">
        <v>1170</v>
      </c>
      <c r="C49" s="12">
        <v>1</v>
      </c>
      <c r="D49" s="55">
        <v>0.228399890483827</v>
      </c>
      <c r="E49" s="24" t="s">
        <v>1140</v>
      </c>
      <c r="F49" s="12" t="s">
        <v>95</v>
      </c>
    </row>
    <row r="50" spans="1:6" x14ac:dyDescent="0.2">
      <c r="A50" s="12" t="s">
        <v>1253</v>
      </c>
      <c r="B50" s="12" t="s">
        <v>1171</v>
      </c>
      <c r="C50" s="12">
        <v>1</v>
      </c>
      <c r="D50" s="55">
        <v>0.23009431801038199</v>
      </c>
      <c r="E50" s="24" t="s">
        <v>1140</v>
      </c>
      <c r="F50" s="12" t="s">
        <v>102</v>
      </c>
    </row>
    <row r="51" spans="1:6" x14ac:dyDescent="0.2">
      <c r="A51" s="12" t="s">
        <v>1254</v>
      </c>
      <c r="B51" s="12" t="s">
        <v>1172</v>
      </c>
      <c r="C51" s="12">
        <v>1</v>
      </c>
      <c r="D51" s="55">
        <v>0.23263246707530399</v>
      </c>
      <c r="E51" s="24" t="s">
        <v>1140</v>
      </c>
      <c r="F51" s="12" t="s">
        <v>102</v>
      </c>
    </row>
    <row r="52" spans="1:6" x14ac:dyDescent="0.2">
      <c r="A52" s="12" t="s">
        <v>1255</v>
      </c>
      <c r="B52" s="12" t="s">
        <v>1173</v>
      </c>
      <c r="C52" s="12">
        <v>1</v>
      </c>
      <c r="D52" s="55">
        <v>0.24442175274302599</v>
      </c>
      <c r="E52" s="24" t="s">
        <v>1140</v>
      </c>
      <c r="F52" s="12" t="s">
        <v>102</v>
      </c>
    </row>
    <row r="53" spans="1:6" x14ac:dyDescent="0.2">
      <c r="A53" s="12" t="s">
        <v>1256</v>
      </c>
      <c r="B53" s="12" t="s">
        <v>1174</v>
      </c>
      <c r="C53" s="12">
        <v>1</v>
      </c>
      <c r="D53" s="55">
        <v>0.247773357397091</v>
      </c>
      <c r="E53" s="24" t="s">
        <v>1140</v>
      </c>
      <c r="F53" s="12" t="s">
        <v>102</v>
      </c>
    </row>
    <row r="54" spans="1:6" x14ac:dyDescent="0.2">
      <c r="A54" s="12" t="s">
        <v>1257</v>
      </c>
      <c r="B54" s="12" t="s">
        <v>1175</v>
      </c>
      <c r="C54" s="12">
        <v>1</v>
      </c>
      <c r="D54" s="55">
        <v>0.24861009448563701</v>
      </c>
      <c r="E54" s="24" t="s">
        <v>1140</v>
      </c>
      <c r="F54" s="12" t="s">
        <v>95</v>
      </c>
    </row>
    <row r="55" spans="1:6" x14ac:dyDescent="0.2">
      <c r="A55" s="12" t="s">
        <v>1293</v>
      </c>
      <c r="B55" s="12" t="s">
        <v>1213</v>
      </c>
      <c r="C55" s="12">
        <v>1</v>
      </c>
      <c r="D55" s="55">
        <v>0.25226515628964502</v>
      </c>
      <c r="E55" s="24" t="s">
        <v>1204</v>
      </c>
      <c r="F55" s="12" t="s">
        <v>102</v>
      </c>
    </row>
    <row r="56" spans="1:6" x14ac:dyDescent="0.2">
      <c r="A56" s="12" t="s">
        <v>1258</v>
      </c>
      <c r="B56" s="12" t="s">
        <v>1176</v>
      </c>
      <c r="C56" s="12">
        <v>1</v>
      </c>
      <c r="D56" s="55">
        <v>0.26193456222399802</v>
      </c>
      <c r="E56" s="24" t="s">
        <v>1140</v>
      </c>
      <c r="F56" s="12" t="s">
        <v>102</v>
      </c>
    </row>
    <row r="57" spans="1:6" x14ac:dyDescent="0.2">
      <c r="A57" s="12" t="s">
        <v>1259</v>
      </c>
      <c r="B57" s="12" t="s">
        <v>1177</v>
      </c>
      <c r="C57" s="12">
        <v>1</v>
      </c>
      <c r="D57" s="55">
        <v>0.27513982868541498</v>
      </c>
      <c r="E57" s="24" t="s">
        <v>1140</v>
      </c>
      <c r="F57" s="12" t="s">
        <v>102</v>
      </c>
    </row>
    <row r="58" spans="1:6" x14ac:dyDescent="0.2">
      <c r="A58" s="12" t="s">
        <v>1260</v>
      </c>
      <c r="B58" s="12" t="s">
        <v>1178</v>
      </c>
      <c r="C58" s="12">
        <v>1</v>
      </c>
      <c r="D58" s="55">
        <v>0.28087964954824601</v>
      </c>
      <c r="E58" s="24" t="s">
        <v>1140</v>
      </c>
      <c r="F58" s="12" t="s">
        <v>102</v>
      </c>
    </row>
    <row r="59" spans="1:6" x14ac:dyDescent="0.2">
      <c r="A59" s="12" t="s">
        <v>1261</v>
      </c>
      <c r="B59" s="12" t="s">
        <v>1179</v>
      </c>
      <c r="C59" s="12">
        <v>1</v>
      </c>
      <c r="D59" s="55">
        <v>0.286596654541662</v>
      </c>
      <c r="E59" s="24" t="s">
        <v>1140</v>
      </c>
      <c r="F59" s="12" t="s">
        <v>102</v>
      </c>
    </row>
    <row r="60" spans="1:6" x14ac:dyDescent="0.2">
      <c r="A60" s="12" t="s">
        <v>1262</v>
      </c>
      <c r="B60" s="12" t="s">
        <v>1180</v>
      </c>
      <c r="C60" s="12">
        <v>1</v>
      </c>
      <c r="D60" s="55">
        <v>0.28903981508901899</v>
      </c>
      <c r="E60" s="24" t="s">
        <v>1140</v>
      </c>
      <c r="F60" s="12" t="s">
        <v>102</v>
      </c>
    </row>
    <row r="61" spans="1:6" x14ac:dyDescent="0.2">
      <c r="A61" s="12" t="s">
        <v>1263</v>
      </c>
      <c r="B61" s="12" t="s">
        <v>1181</v>
      </c>
      <c r="C61" s="12">
        <v>1</v>
      </c>
      <c r="D61" s="55">
        <v>0.28985327067816202</v>
      </c>
      <c r="E61" s="24" t="s">
        <v>1140</v>
      </c>
      <c r="F61" s="12" t="s">
        <v>95</v>
      </c>
    </row>
    <row r="62" spans="1:6" x14ac:dyDescent="0.2">
      <c r="A62" s="12" t="s">
        <v>1264</v>
      </c>
      <c r="B62" s="12" t="s">
        <v>1182</v>
      </c>
      <c r="C62" s="12">
        <v>1</v>
      </c>
      <c r="D62" s="55">
        <v>0.32359794154294902</v>
      </c>
      <c r="E62" s="24" t="s">
        <v>1140</v>
      </c>
      <c r="F62" s="12" t="s">
        <v>102</v>
      </c>
    </row>
    <row r="63" spans="1:6" x14ac:dyDescent="0.2">
      <c r="A63" s="12" t="s">
        <v>1265</v>
      </c>
      <c r="B63" s="12" t="s">
        <v>1183</v>
      </c>
      <c r="C63" s="12">
        <v>1</v>
      </c>
      <c r="D63" s="55">
        <v>0.34016226273824002</v>
      </c>
      <c r="E63" s="24" t="s">
        <v>1140</v>
      </c>
      <c r="F63" s="12" t="s">
        <v>95</v>
      </c>
    </row>
    <row r="64" spans="1:6" x14ac:dyDescent="0.2">
      <c r="A64" s="12" t="s">
        <v>1266</v>
      </c>
      <c r="B64" s="12" t="s">
        <v>1184</v>
      </c>
      <c r="C64" s="12">
        <v>1</v>
      </c>
      <c r="D64" s="55">
        <v>0.340945918008147</v>
      </c>
      <c r="E64" s="24" t="s">
        <v>1140</v>
      </c>
      <c r="F64" s="12" t="s">
        <v>102</v>
      </c>
    </row>
    <row r="65" spans="1:6" x14ac:dyDescent="0.2">
      <c r="A65" s="12" t="s">
        <v>1267</v>
      </c>
      <c r="B65" s="12" t="s">
        <v>1185</v>
      </c>
      <c r="C65" s="12">
        <v>1</v>
      </c>
      <c r="D65" s="55">
        <v>0.340945918008147</v>
      </c>
      <c r="E65" s="24" t="s">
        <v>1140</v>
      </c>
      <c r="F65" s="12" t="s">
        <v>102</v>
      </c>
    </row>
    <row r="66" spans="1:6" x14ac:dyDescent="0.2">
      <c r="A66" s="12" t="s">
        <v>1294</v>
      </c>
      <c r="B66" s="12" t="s">
        <v>1214</v>
      </c>
      <c r="C66" s="12">
        <v>1</v>
      </c>
      <c r="D66" s="55">
        <v>0.35085818116339401</v>
      </c>
      <c r="E66" s="24" t="s">
        <v>1204</v>
      </c>
      <c r="F66" s="12" t="s">
        <v>102</v>
      </c>
    </row>
    <row r="67" spans="1:6" x14ac:dyDescent="0.2">
      <c r="A67" s="12" t="s">
        <v>1268</v>
      </c>
      <c r="B67" s="12" t="s">
        <v>1186</v>
      </c>
      <c r="C67" s="12">
        <v>1</v>
      </c>
      <c r="D67" s="55">
        <v>0.354972090138515</v>
      </c>
      <c r="E67" s="24" t="s">
        <v>1140</v>
      </c>
      <c r="F67" s="12" t="s">
        <v>102</v>
      </c>
    </row>
    <row r="68" spans="1:6" x14ac:dyDescent="0.2">
      <c r="A68" s="12" t="s">
        <v>1269</v>
      </c>
      <c r="B68" s="12" t="s">
        <v>1187</v>
      </c>
      <c r="C68" s="12">
        <v>1</v>
      </c>
      <c r="D68" s="55">
        <v>0.36115751889992098</v>
      </c>
      <c r="E68" s="24" t="s">
        <v>1140</v>
      </c>
      <c r="F68" s="12" t="s">
        <v>102</v>
      </c>
    </row>
    <row r="69" spans="1:6" x14ac:dyDescent="0.2">
      <c r="A69" s="12" t="s">
        <v>1270</v>
      </c>
      <c r="B69" s="12" t="s">
        <v>1188</v>
      </c>
      <c r="C69" s="12">
        <v>1</v>
      </c>
      <c r="D69" s="55">
        <v>0.36115751889992098</v>
      </c>
      <c r="E69" s="24" t="s">
        <v>1140</v>
      </c>
      <c r="F69" s="12" t="s">
        <v>102</v>
      </c>
    </row>
    <row r="70" spans="1:6" x14ac:dyDescent="0.2">
      <c r="A70" s="12" t="s">
        <v>1271</v>
      </c>
      <c r="B70" s="12" t="s">
        <v>1189</v>
      </c>
      <c r="C70" s="12">
        <v>1</v>
      </c>
      <c r="D70" s="55">
        <v>0.36269921979039199</v>
      </c>
      <c r="E70" s="24" t="s">
        <v>1140</v>
      </c>
      <c r="F70" s="12" t="s">
        <v>102</v>
      </c>
    </row>
    <row r="71" spans="1:6" x14ac:dyDescent="0.2">
      <c r="A71" s="12" t="s">
        <v>1272</v>
      </c>
      <c r="B71" s="12" t="s">
        <v>1190</v>
      </c>
      <c r="C71" s="12">
        <v>1</v>
      </c>
      <c r="D71" s="55">
        <v>0.36423905816091101</v>
      </c>
      <c r="E71" s="24" t="s">
        <v>1140</v>
      </c>
      <c r="F71" s="12" t="s">
        <v>102</v>
      </c>
    </row>
    <row r="72" spans="1:6" x14ac:dyDescent="0.2">
      <c r="A72" s="12" t="s">
        <v>1273</v>
      </c>
      <c r="B72" s="12" t="s">
        <v>1191</v>
      </c>
      <c r="C72" s="12">
        <v>1</v>
      </c>
      <c r="D72" s="55">
        <v>0.36884739815275303</v>
      </c>
      <c r="E72" s="24" t="s">
        <v>1140</v>
      </c>
      <c r="F72" s="12" t="s">
        <v>102</v>
      </c>
    </row>
    <row r="73" spans="1:6" x14ac:dyDescent="0.2">
      <c r="A73" s="12" t="s">
        <v>1274</v>
      </c>
      <c r="B73" s="12" t="s">
        <v>1192</v>
      </c>
      <c r="C73" s="12">
        <v>1</v>
      </c>
      <c r="D73" s="55">
        <v>0.36961382511310098</v>
      </c>
      <c r="E73" s="24" t="s">
        <v>1140</v>
      </c>
      <c r="F73" s="12" t="s">
        <v>102</v>
      </c>
    </row>
    <row r="74" spans="1:6" x14ac:dyDescent="0.2">
      <c r="A74" s="12" t="s">
        <v>1275</v>
      </c>
      <c r="B74" s="12" t="s">
        <v>1193</v>
      </c>
      <c r="C74" s="12">
        <v>1</v>
      </c>
      <c r="D74" s="55">
        <v>0.38484458202258498</v>
      </c>
      <c r="E74" s="24" t="s">
        <v>1140</v>
      </c>
      <c r="F74" s="12" t="s">
        <v>102</v>
      </c>
    </row>
    <row r="75" spans="1:6" x14ac:dyDescent="0.2">
      <c r="A75" s="12" t="s">
        <v>1276</v>
      </c>
      <c r="B75" s="12" t="s">
        <v>1194</v>
      </c>
      <c r="C75" s="12">
        <v>1</v>
      </c>
      <c r="D75" s="55">
        <v>0.39689508611361002</v>
      </c>
      <c r="E75" s="24" t="s">
        <v>1140</v>
      </c>
      <c r="F75" s="12" t="s">
        <v>102</v>
      </c>
    </row>
    <row r="76" spans="1:6" x14ac:dyDescent="0.2">
      <c r="A76" s="12" t="s">
        <v>1277</v>
      </c>
      <c r="B76" s="12" t="s">
        <v>1195</v>
      </c>
      <c r="C76" s="12">
        <v>1</v>
      </c>
      <c r="D76" s="55">
        <v>0.402129698439395</v>
      </c>
      <c r="E76" s="24" t="s">
        <v>1140</v>
      </c>
      <c r="F76" s="12" t="s">
        <v>102</v>
      </c>
    </row>
    <row r="77" spans="1:6" x14ac:dyDescent="0.2">
      <c r="A77" s="12" t="s">
        <v>1278</v>
      </c>
      <c r="B77" s="12" t="s">
        <v>1196</v>
      </c>
      <c r="C77" s="12">
        <v>1</v>
      </c>
      <c r="D77" s="55">
        <v>0.402129698439395</v>
      </c>
      <c r="E77" s="24" t="s">
        <v>1140</v>
      </c>
      <c r="F77" s="12" t="s">
        <v>102</v>
      </c>
    </row>
    <row r="78" spans="1:6" x14ac:dyDescent="0.2">
      <c r="A78" s="12" t="s">
        <v>1279</v>
      </c>
      <c r="B78" s="12" t="s">
        <v>1197</v>
      </c>
      <c r="C78" s="12">
        <v>1</v>
      </c>
      <c r="D78" s="55">
        <v>0.40436611927205302</v>
      </c>
      <c r="E78" s="24" t="s">
        <v>1140</v>
      </c>
      <c r="F78" s="12" t="s">
        <v>102</v>
      </c>
    </row>
    <row r="79" spans="1:6" x14ac:dyDescent="0.2">
      <c r="A79" s="12" t="s">
        <v>1280</v>
      </c>
      <c r="B79" s="12" t="s">
        <v>1198</v>
      </c>
      <c r="C79" s="12">
        <v>1</v>
      </c>
      <c r="D79" s="55">
        <v>0.41105023775067201</v>
      </c>
      <c r="E79" s="24" t="s">
        <v>1140</v>
      </c>
      <c r="F79" s="12" t="s">
        <v>102</v>
      </c>
    </row>
    <row r="80" spans="1:6" x14ac:dyDescent="0.2">
      <c r="A80" s="12" t="s">
        <v>1281</v>
      </c>
      <c r="B80" s="12" t="s">
        <v>1199</v>
      </c>
      <c r="C80" s="12">
        <v>1</v>
      </c>
      <c r="D80" s="55">
        <v>0.41474733985587903</v>
      </c>
      <c r="E80" s="24" t="s">
        <v>1140</v>
      </c>
      <c r="F80" s="12" t="s">
        <v>102</v>
      </c>
    </row>
    <row r="81" spans="1:6" x14ac:dyDescent="0.2">
      <c r="A81" s="12" t="s">
        <v>1282</v>
      </c>
      <c r="B81" s="12" t="s">
        <v>1200</v>
      </c>
      <c r="C81" s="12">
        <v>1</v>
      </c>
      <c r="D81" s="55">
        <v>0.41474733985587903</v>
      </c>
      <c r="E81" s="24" t="s">
        <v>1140</v>
      </c>
      <c r="F81" s="12" t="s">
        <v>102</v>
      </c>
    </row>
    <row r="82" spans="1:6" x14ac:dyDescent="0.2">
      <c r="A82" s="12" t="s">
        <v>1283</v>
      </c>
      <c r="B82" s="12" t="s">
        <v>1201</v>
      </c>
      <c r="C82" s="12">
        <v>1</v>
      </c>
      <c r="D82" s="55">
        <v>0.41696001355914503</v>
      </c>
      <c r="E82" s="24" t="s">
        <v>1140</v>
      </c>
      <c r="F82" s="12" t="s">
        <v>102</v>
      </c>
    </row>
    <row r="83" spans="1:6" x14ac:dyDescent="0.2">
      <c r="A83" s="12" t="s">
        <v>1284</v>
      </c>
      <c r="B83" s="12" t="s">
        <v>1202</v>
      </c>
      <c r="C83" s="12">
        <v>1</v>
      </c>
      <c r="D83" s="55">
        <v>0.42357289064959103</v>
      </c>
      <c r="E83" s="24" t="s">
        <v>1140</v>
      </c>
      <c r="F83" s="12" t="s">
        <v>102</v>
      </c>
    </row>
    <row r="86" spans="1:6" x14ac:dyDescent="0.2">
      <c r="A86" s="23" t="s">
        <v>1477</v>
      </c>
    </row>
  </sheetData>
  <autoFilter ref="A4:F83" xr:uid="{9E6F564A-F804-435C-A3F8-44BBEB6CFD4E}">
    <sortState xmlns:xlrd2="http://schemas.microsoft.com/office/spreadsheetml/2017/richdata2" ref="A5:F83">
      <sortCondition ref="D4:D83"/>
    </sortState>
  </autoFilter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18D44-FF27-44FD-A1CB-6B81A36AEE25}">
  <dimension ref="A1:F61"/>
  <sheetViews>
    <sheetView zoomScale="120" zoomScaleNormal="120" workbookViewId="0">
      <selection activeCell="M24" sqref="M24"/>
    </sheetView>
  </sheetViews>
  <sheetFormatPr baseColWidth="10" defaultColWidth="8.83203125" defaultRowHeight="16" x14ac:dyDescent="0.2"/>
  <cols>
    <col min="1" max="1" width="18" style="23" customWidth="1"/>
    <col min="2" max="2" width="42.5" style="23" customWidth="1"/>
    <col min="3" max="3" width="12" style="23" customWidth="1"/>
    <col min="4" max="4" width="13.83203125" style="54" customWidth="1"/>
    <col min="5" max="5" width="11.5" style="23" customWidth="1"/>
    <col min="6" max="6" width="18.1640625" style="23" customWidth="1"/>
    <col min="7" max="16384" width="8.83203125" style="23"/>
  </cols>
  <sheetData>
    <row r="1" spans="1:6" x14ac:dyDescent="0.2">
      <c r="A1" s="22" t="s">
        <v>1485</v>
      </c>
    </row>
    <row r="4" spans="1:6" x14ac:dyDescent="0.2">
      <c r="A4" s="50" t="s">
        <v>1215</v>
      </c>
      <c r="B4" s="50" t="s">
        <v>217</v>
      </c>
      <c r="C4" s="50" t="s">
        <v>1409</v>
      </c>
      <c r="D4" s="51" t="s">
        <v>1476</v>
      </c>
      <c r="E4" s="50" t="s">
        <v>1296</v>
      </c>
      <c r="F4" s="50" t="s">
        <v>119</v>
      </c>
    </row>
    <row r="5" spans="1:6" x14ac:dyDescent="0.2">
      <c r="A5" s="24" t="s">
        <v>1381</v>
      </c>
      <c r="B5" s="24" t="s">
        <v>1382</v>
      </c>
      <c r="C5" s="9">
        <v>1</v>
      </c>
      <c r="D5" s="56">
        <v>1.32E-3</v>
      </c>
      <c r="E5" s="53" t="s">
        <v>1140</v>
      </c>
      <c r="F5" s="53" t="s">
        <v>77</v>
      </c>
    </row>
    <row r="6" spans="1:6" x14ac:dyDescent="0.2">
      <c r="A6" s="24" t="s">
        <v>1375</v>
      </c>
      <c r="B6" s="24" t="s">
        <v>1376</v>
      </c>
      <c r="C6" s="9">
        <v>1</v>
      </c>
      <c r="D6" s="56">
        <v>1.5499999999999999E-3</v>
      </c>
      <c r="E6" s="53" t="s">
        <v>1140</v>
      </c>
      <c r="F6" s="53" t="s">
        <v>1107</v>
      </c>
    </row>
    <row r="7" spans="1:6" x14ac:dyDescent="0.2">
      <c r="A7" s="24" t="s">
        <v>1385</v>
      </c>
      <c r="B7" s="9" t="s">
        <v>1386</v>
      </c>
      <c r="C7" s="9">
        <v>1</v>
      </c>
      <c r="D7" s="56">
        <v>1.5499999999999999E-3</v>
      </c>
      <c r="E7" s="24" t="s">
        <v>1204</v>
      </c>
      <c r="F7" s="53" t="s">
        <v>77</v>
      </c>
    </row>
    <row r="8" spans="1:6" x14ac:dyDescent="0.2">
      <c r="A8" s="24" t="s">
        <v>1335</v>
      </c>
      <c r="B8" s="24" t="s">
        <v>1336</v>
      </c>
      <c r="C8" s="9">
        <v>1</v>
      </c>
      <c r="D8" s="56">
        <v>2.8700000000000002E-3</v>
      </c>
      <c r="E8" s="53" t="s">
        <v>1140</v>
      </c>
      <c r="F8" s="53" t="s">
        <v>1107</v>
      </c>
    </row>
    <row r="9" spans="1:6" x14ac:dyDescent="0.2">
      <c r="A9" s="24" t="s">
        <v>1311</v>
      </c>
      <c r="B9" s="24" t="s">
        <v>1312</v>
      </c>
      <c r="C9" s="9">
        <v>1</v>
      </c>
      <c r="D9" s="56">
        <v>4.6299999999999996E-3</v>
      </c>
      <c r="E9" s="53" t="s">
        <v>1140</v>
      </c>
      <c r="F9" s="53" t="s">
        <v>87</v>
      </c>
    </row>
    <row r="10" spans="1:6" x14ac:dyDescent="0.2">
      <c r="A10" s="24" t="s">
        <v>1379</v>
      </c>
      <c r="B10" s="24" t="s">
        <v>1380</v>
      </c>
      <c r="C10" s="9">
        <v>1</v>
      </c>
      <c r="D10" s="56">
        <v>4.6299999999999996E-3</v>
      </c>
      <c r="E10" s="53" t="s">
        <v>1140</v>
      </c>
      <c r="F10" s="53" t="s">
        <v>1107</v>
      </c>
    </row>
    <row r="11" spans="1:6" x14ac:dyDescent="0.2">
      <c r="A11" s="24" t="s">
        <v>1319</v>
      </c>
      <c r="B11" s="24" t="s">
        <v>1320</v>
      </c>
      <c r="C11" s="9">
        <v>1</v>
      </c>
      <c r="D11" s="56">
        <v>5.0699999999999999E-3</v>
      </c>
      <c r="E11" s="53" t="s">
        <v>1140</v>
      </c>
      <c r="F11" s="53" t="s">
        <v>87</v>
      </c>
    </row>
    <row r="12" spans="1:6" x14ac:dyDescent="0.2">
      <c r="A12" s="24" t="s">
        <v>1329</v>
      </c>
      <c r="B12" s="24" t="s">
        <v>1330</v>
      </c>
      <c r="C12" s="9">
        <v>1</v>
      </c>
      <c r="D12" s="56">
        <v>5.9500000000000004E-3</v>
      </c>
      <c r="E12" s="53" t="s">
        <v>1140</v>
      </c>
      <c r="F12" s="53" t="s">
        <v>77</v>
      </c>
    </row>
    <row r="13" spans="1:6" x14ac:dyDescent="0.2">
      <c r="A13" s="24" t="s">
        <v>1387</v>
      </c>
      <c r="B13" s="9" t="s">
        <v>1388</v>
      </c>
      <c r="C13" s="9">
        <v>1</v>
      </c>
      <c r="D13" s="56">
        <v>6.3899999999999998E-3</v>
      </c>
      <c r="E13" s="24" t="s">
        <v>1204</v>
      </c>
      <c r="F13" s="53" t="s">
        <v>77</v>
      </c>
    </row>
    <row r="14" spans="1:6" x14ac:dyDescent="0.2">
      <c r="A14" s="24" t="s">
        <v>1307</v>
      </c>
      <c r="B14" s="24" t="s">
        <v>1308</v>
      </c>
      <c r="C14" s="9">
        <v>2</v>
      </c>
      <c r="D14" s="56">
        <v>8.0499999999999999E-3</v>
      </c>
      <c r="E14" s="53" t="s">
        <v>1140</v>
      </c>
      <c r="F14" s="53" t="s">
        <v>1304</v>
      </c>
    </row>
    <row r="15" spans="1:6" x14ac:dyDescent="0.2">
      <c r="A15" s="24" t="s">
        <v>1313</v>
      </c>
      <c r="B15" s="24" t="s">
        <v>1314</v>
      </c>
      <c r="C15" s="9">
        <v>1</v>
      </c>
      <c r="D15" s="56">
        <v>8.1499999999999993E-3</v>
      </c>
      <c r="E15" s="53" t="s">
        <v>1140</v>
      </c>
      <c r="F15" s="53" t="s">
        <v>1107</v>
      </c>
    </row>
    <row r="16" spans="1:6" x14ac:dyDescent="0.2">
      <c r="A16" s="24" t="s">
        <v>1377</v>
      </c>
      <c r="B16" s="24" t="s">
        <v>1378</v>
      </c>
      <c r="C16" s="9">
        <v>1</v>
      </c>
      <c r="D16" s="56">
        <v>8.3700000000000007E-3</v>
      </c>
      <c r="E16" s="53" t="s">
        <v>1140</v>
      </c>
      <c r="F16" s="53" t="s">
        <v>1107</v>
      </c>
    </row>
    <row r="17" spans="1:6" x14ac:dyDescent="0.2">
      <c r="A17" s="24" t="s">
        <v>1297</v>
      </c>
      <c r="B17" s="24" t="s">
        <v>1298</v>
      </c>
      <c r="C17" s="9">
        <v>2</v>
      </c>
      <c r="D17" s="56">
        <v>9.0699999999999999E-3</v>
      </c>
      <c r="E17" s="53" t="s">
        <v>1140</v>
      </c>
      <c r="F17" s="53" t="s">
        <v>1299</v>
      </c>
    </row>
    <row r="18" spans="1:6" x14ac:dyDescent="0.2">
      <c r="A18" s="24" t="s">
        <v>1399</v>
      </c>
      <c r="B18" s="12" t="s">
        <v>1400</v>
      </c>
      <c r="C18" s="12">
        <v>1</v>
      </c>
      <c r="D18" s="55">
        <v>9.8836493042973005E-3</v>
      </c>
      <c r="E18" s="9" t="s">
        <v>1132</v>
      </c>
      <c r="F18" s="53" t="s">
        <v>77</v>
      </c>
    </row>
    <row r="19" spans="1:6" x14ac:dyDescent="0.2">
      <c r="A19" s="24" t="s">
        <v>1349</v>
      </c>
      <c r="B19" s="24" t="s">
        <v>1350</v>
      </c>
      <c r="C19" s="9">
        <v>1</v>
      </c>
      <c r="D19" s="56">
        <v>1.03E-2</v>
      </c>
      <c r="E19" s="53" t="s">
        <v>1140</v>
      </c>
      <c r="F19" s="53" t="s">
        <v>1107</v>
      </c>
    </row>
    <row r="20" spans="1:6" x14ac:dyDescent="0.2">
      <c r="A20" s="24" t="s">
        <v>1300</v>
      </c>
      <c r="B20" s="24" t="s">
        <v>1301</v>
      </c>
      <c r="C20" s="9">
        <v>2</v>
      </c>
      <c r="D20" s="56">
        <v>1.11E-2</v>
      </c>
      <c r="E20" s="53" t="s">
        <v>1140</v>
      </c>
      <c r="F20" s="53" t="s">
        <v>1299</v>
      </c>
    </row>
    <row r="21" spans="1:6" x14ac:dyDescent="0.2">
      <c r="A21" s="24" t="s">
        <v>1302</v>
      </c>
      <c r="B21" s="24" t="s">
        <v>1303</v>
      </c>
      <c r="C21" s="9">
        <v>2</v>
      </c>
      <c r="D21" s="56">
        <v>1.12E-2</v>
      </c>
      <c r="E21" s="53" t="s">
        <v>1140</v>
      </c>
      <c r="F21" s="53" t="s">
        <v>1304</v>
      </c>
    </row>
    <row r="22" spans="1:6" x14ac:dyDescent="0.2">
      <c r="A22" s="24" t="s">
        <v>1341</v>
      </c>
      <c r="B22" s="24" t="s">
        <v>1342</v>
      </c>
      <c r="C22" s="9">
        <v>1</v>
      </c>
      <c r="D22" s="56">
        <v>1.14E-2</v>
      </c>
      <c r="E22" s="53" t="s">
        <v>1140</v>
      </c>
      <c r="F22" s="53" t="s">
        <v>1107</v>
      </c>
    </row>
    <row r="23" spans="1:6" x14ac:dyDescent="0.2">
      <c r="A23" s="24" t="s">
        <v>1367</v>
      </c>
      <c r="B23" s="24" t="s">
        <v>1368</v>
      </c>
      <c r="C23" s="9">
        <v>1</v>
      </c>
      <c r="D23" s="56">
        <v>1.17E-2</v>
      </c>
      <c r="E23" s="53" t="s">
        <v>1140</v>
      </c>
      <c r="F23" s="53" t="s">
        <v>1107</v>
      </c>
    </row>
    <row r="24" spans="1:6" x14ac:dyDescent="0.2">
      <c r="A24" s="24" t="s">
        <v>1389</v>
      </c>
      <c r="B24" s="9" t="s">
        <v>1390</v>
      </c>
      <c r="C24" s="9">
        <v>1</v>
      </c>
      <c r="D24" s="56">
        <v>1.23E-2</v>
      </c>
      <c r="E24" s="24" t="s">
        <v>1204</v>
      </c>
      <c r="F24" s="53" t="s">
        <v>77</v>
      </c>
    </row>
    <row r="25" spans="1:6" x14ac:dyDescent="0.2">
      <c r="A25" s="24" t="s">
        <v>1337</v>
      </c>
      <c r="B25" s="24" t="s">
        <v>1338</v>
      </c>
      <c r="C25" s="9">
        <v>1</v>
      </c>
      <c r="D25" s="56">
        <v>1.2500000000000001E-2</v>
      </c>
      <c r="E25" s="53" t="s">
        <v>1140</v>
      </c>
      <c r="F25" s="53" t="s">
        <v>1107</v>
      </c>
    </row>
    <row r="26" spans="1:6" x14ac:dyDescent="0.2">
      <c r="A26" s="24" t="s">
        <v>1365</v>
      </c>
      <c r="B26" s="24" t="s">
        <v>1366</v>
      </c>
      <c r="C26" s="9">
        <v>1</v>
      </c>
      <c r="D26" s="56">
        <v>1.49E-2</v>
      </c>
      <c r="E26" s="53" t="s">
        <v>1140</v>
      </c>
      <c r="F26" s="53" t="s">
        <v>1107</v>
      </c>
    </row>
    <row r="27" spans="1:6" x14ac:dyDescent="0.2">
      <c r="A27" s="24" t="s">
        <v>1317</v>
      </c>
      <c r="B27" s="24" t="s">
        <v>1318</v>
      </c>
      <c r="C27" s="9">
        <v>1</v>
      </c>
      <c r="D27" s="56">
        <v>1.52E-2</v>
      </c>
      <c r="E27" s="53" t="s">
        <v>1140</v>
      </c>
      <c r="F27" s="53" t="s">
        <v>1107</v>
      </c>
    </row>
    <row r="28" spans="1:6" x14ac:dyDescent="0.2">
      <c r="A28" s="24" t="s">
        <v>1325</v>
      </c>
      <c r="B28" s="24" t="s">
        <v>1326</v>
      </c>
      <c r="C28" s="9">
        <v>1</v>
      </c>
      <c r="D28" s="56">
        <v>1.52E-2</v>
      </c>
      <c r="E28" s="53" t="s">
        <v>1140</v>
      </c>
      <c r="F28" s="53" t="s">
        <v>1107</v>
      </c>
    </row>
    <row r="29" spans="1:6" x14ac:dyDescent="0.2">
      <c r="A29" s="24" t="s">
        <v>1391</v>
      </c>
      <c r="B29" s="9" t="s">
        <v>1392</v>
      </c>
      <c r="C29" s="9">
        <v>1</v>
      </c>
      <c r="D29" s="56">
        <v>1.6199999999999999E-2</v>
      </c>
      <c r="E29" s="24" t="s">
        <v>1204</v>
      </c>
      <c r="F29" s="53" t="s">
        <v>77</v>
      </c>
    </row>
    <row r="30" spans="1:6" x14ac:dyDescent="0.2">
      <c r="A30" s="24" t="s">
        <v>1339</v>
      </c>
      <c r="B30" s="24" t="s">
        <v>1340</v>
      </c>
      <c r="C30" s="9">
        <v>1</v>
      </c>
      <c r="D30" s="56">
        <v>1.67E-2</v>
      </c>
      <c r="E30" s="53" t="s">
        <v>1140</v>
      </c>
      <c r="F30" s="53" t="s">
        <v>1107</v>
      </c>
    </row>
    <row r="31" spans="1:6" x14ac:dyDescent="0.2">
      <c r="A31" s="24" t="s">
        <v>1401</v>
      </c>
      <c r="B31" s="12" t="s">
        <v>1402</v>
      </c>
      <c r="C31" s="12">
        <v>1</v>
      </c>
      <c r="D31" s="55">
        <v>1.6820990575853099E-2</v>
      </c>
      <c r="E31" s="9" t="s">
        <v>1132</v>
      </c>
      <c r="F31" s="53" t="s">
        <v>77</v>
      </c>
    </row>
    <row r="32" spans="1:6" x14ac:dyDescent="0.2">
      <c r="A32" s="24" t="s">
        <v>1393</v>
      </c>
      <c r="B32" s="9" t="s">
        <v>1394</v>
      </c>
      <c r="C32" s="9">
        <v>1</v>
      </c>
      <c r="D32" s="56">
        <v>1.7100000000000001E-2</v>
      </c>
      <c r="E32" s="24" t="s">
        <v>1204</v>
      </c>
      <c r="F32" s="53" t="s">
        <v>77</v>
      </c>
    </row>
    <row r="33" spans="1:6" x14ac:dyDescent="0.2">
      <c r="A33" s="24" t="s">
        <v>1305</v>
      </c>
      <c r="B33" s="24" t="s">
        <v>1306</v>
      </c>
      <c r="C33" s="9">
        <v>2</v>
      </c>
      <c r="D33" s="56">
        <v>1.7299999999999999E-2</v>
      </c>
      <c r="E33" s="53" t="s">
        <v>1140</v>
      </c>
      <c r="F33" s="53" t="s">
        <v>1304</v>
      </c>
    </row>
    <row r="34" spans="1:6" x14ac:dyDescent="0.2">
      <c r="A34" s="24" t="s">
        <v>1353</v>
      </c>
      <c r="B34" s="24" t="s">
        <v>1354</v>
      </c>
      <c r="C34" s="9">
        <v>1</v>
      </c>
      <c r="D34" s="56">
        <v>1.9099999999999999E-2</v>
      </c>
      <c r="E34" s="53" t="s">
        <v>1140</v>
      </c>
      <c r="F34" s="53" t="s">
        <v>77</v>
      </c>
    </row>
    <row r="35" spans="1:6" x14ac:dyDescent="0.2">
      <c r="A35" s="24" t="s">
        <v>1363</v>
      </c>
      <c r="B35" s="24" t="s">
        <v>1364</v>
      </c>
      <c r="C35" s="9">
        <v>1</v>
      </c>
      <c r="D35" s="56">
        <v>1.95E-2</v>
      </c>
      <c r="E35" s="53" t="s">
        <v>1140</v>
      </c>
      <c r="F35" s="53" t="s">
        <v>77</v>
      </c>
    </row>
    <row r="36" spans="1:6" x14ac:dyDescent="0.2">
      <c r="A36" s="24" t="s">
        <v>1395</v>
      </c>
      <c r="B36" s="9" t="s">
        <v>1396</v>
      </c>
      <c r="C36" s="9">
        <v>1</v>
      </c>
      <c r="D36" s="56">
        <v>1.95E-2</v>
      </c>
      <c r="E36" s="24" t="s">
        <v>1204</v>
      </c>
      <c r="F36" s="53" t="s">
        <v>77</v>
      </c>
    </row>
    <row r="37" spans="1:6" x14ac:dyDescent="0.2">
      <c r="A37" s="24" t="s">
        <v>1355</v>
      </c>
      <c r="B37" s="24" t="s">
        <v>1356</v>
      </c>
      <c r="C37" s="9">
        <v>1</v>
      </c>
      <c r="D37" s="56">
        <v>2.0199999999999999E-2</v>
      </c>
      <c r="E37" s="53" t="s">
        <v>1140</v>
      </c>
      <c r="F37" s="53" t="s">
        <v>77</v>
      </c>
    </row>
    <row r="38" spans="1:6" x14ac:dyDescent="0.2">
      <c r="A38" s="24" t="s">
        <v>1359</v>
      </c>
      <c r="B38" s="24" t="s">
        <v>1360</v>
      </c>
      <c r="C38" s="9">
        <v>1</v>
      </c>
      <c r="D38" s="56">
        <v>2.2599999999999999E-2</v>
      </c>
      <c r="E38" s="53" t="s">
        <v>1140</v>
      </c>
      <c r="F38" s="53" t="s">
        <v>1107</v>
      </c>
    </row>
    <row r="39" spans="1:6" x14ac:dyDescent="0.2">
      <c r="A39" s="24" t="s">
        <v>1373</v>
      </c>
      <c r="B39" s="24" t="s">
        <v>1374</v>
      </c>
      <c r="C39" s="9">
        <v>1</v>
      </c>
      <c r="D39" s="56">
        <v>2.2599999999999999E-2</v>
      </c>
      <c r="E39" s="53" t="s">
        <v>1140</v>
      </c>
      <c r="F39" s="53" t="s">
        <v>1107</v>
      </c>
    </row>
    <row r="40" spans="1:6" x14ac:dyDescent="0.2">
      <c r="A40" s="24" t="s">
        <v>1333</v>
      </c>
      <c r="B40" s="24" t="s">
        <v>1334</v>
      </c>
      <c r="C40" s="9">
        <v>1</v>
      </c>
      <c r="D40" s="56">
        <v>2.2800000000000001E-2</v>
      </c>
      <c r="E40" s="53" t="s">
        <v>1140</v>
      </c>
      <c r="F40" s="53" t="s">
        <v>1107</v>
      </c>
    </row>
    <row r="41" spans="1:6" x14ac:dyDescent="0.2">
      <c r="A41" s="24" t="s">
        <v>1403</v>
      </c>
      <c r="B41" s="12" t="s">
        <v>1404</v>
      </c>
      <c r="C41" s="12">
        <v>1</v>
      </c>
      <c r="D41" s="55">
        <v>2.4299792481148198E-2</v>
      </c>
      <c r="E41" s="9" t="s">
        <v>1132</v>
      </c>
      <c r="F41" s="53" t="s">
        <v>77</v>
      </c>
    </row>
    <row r="42" spans="1:6" x14ac:dyDescent="0.2">
      <c r="A42" s="24" t="s">
        <v>1321</v>
      </c>
      <c r="B42" s="24" t="s">
        <v>1322</v>
      </c>
      <c r="C42" s="9">
        <v>1</v>
      </c>
      <c r="D42" s="56">
        <v>2.6499999999999999E-2</v>
      </c>
      <c r="E42" s="53" t="s">
        <v>1140</v>
      </c>
      <c r="F42" s="53" t="s">
        <v>77</v>
      </c>
    </row>
    <row r="43" spans="1:6" x14ac:dyDescent="0.2">
      <c r="A43" s="24" t="s">
        <v>1397</v>
      </c>
      <c r="B43" s="9" t="s">
        <v>1398</v>
      </c>
      <c r="C43" s="9">
        <v>1</v>
      </c>
      <c r="D43" s="56">
        <v>2.8400000000000002E-2</v>
      </c>
      <c r="E43" s="24" t="s">
        <v>1204</v>
      </c>
      <c r="F43" s="53" t="s">
        <v>77</v>
      </c>
    </row>
    <row r="44" spans="1:6" x14ac:dyDescent="0.2">
      <c r="A44" s="24" t="s">
        <v>1361</v>
      </c>
      <c r="B44" s="24" t="s">
        <v>1362</v>
      </c>
      <c r="C44" s="9">
        <v>1</v>
      </c>
      <c r="D44" s="56">
        <v>3.0099999999999998E-2</v>
      </c>
      <c r="E44" s="53" t="s">
        <v>1140</v>
      </c>
      <c r="F44" s="53" t="s">
        <v>1107</v>
      </c>
    </row>
    <row r="45" spans="1:6" x14ac:dyDescent="0.2">
      <c r="A45" s="24" t="s">
        <v>1371</v>
      </c>
      <c r="B45" s="24" t="s">
        <v>1372</v>
      </c>
      <c r="C45" s="9">
        <v>1</v>
      </c>
      <c r="D45" s="56">
        <v>3.0300000000000001E-2</v>
      </c>
      <c r="E45" s="53" t="s">
        <v>1140</v>
      </c>
      <c r="F45" s="53" t="s">
        <v>1107</v>
      </c>
    </row>
    <row r="46" spans="1:6" x14ac:dyDescent="0.2">
      <c r="A46" s="24" t="s">
        <v>1327</v>
      </c>
      <c r="B46" s="24" t="s">
        <v>1328</v>
      </c>
      <c r="C46" s="9">
        <v>1</v>
      </c>
      <c r="D46" s="56">
        <v>3.0599999999999999E-2</v>
      </c>
      <c r="E46" s="53" t="s">
        <v>1140</v>
      </c>
      <c r="F46" s="53" t="s">
        <v>1107</v>
      </c>
    </row>
    <row r="47" spans="1:6" x14ac:dyDescent="0.2">
      <c r="A47" s="24" t="s">
        <v>1383</v>
      </c>
      <c r="B47" s="24" t="s">
        <v>1384</v>
      </c>
      <c r="C47" s="9">
        <v>1</v>
      </c>
      <c r="D47" s="56">
        <v>3.1600000000000003E-2</v>
      </c>
      <c r="E47" s="53" t="s">
        <v>1140</v>
      </c>
      <c r="F47" s="53" t="s">
        <v>77</v>
      </c>
    </row>
    <row r="48" spans="1:6" x14ac:dyDescent="0.2">
      <c r="A48" s="24" t="s">
        <v>1357</v>
      </c>
      <c r="B48" s="24" t="s">
        <v>1358</v>
      </c>
      <c r="C48" s="9">
        <v>1</v>
      </c>
      <c r="D48" s="56">
        <v>3.1899999999999998E-2</v>
      </c>
      <c r="E48" s="53" t="s">
        <v>1140</v>
      </c>
      <c r="F48" s="53" t="s">
        <v>1107</v>
      </c>
    </row>
    <row r="49" spans="1:6" x14ac:dyDescent="0.2">
      <c r="A49" s="24" t="s">
        <v>1347</v>
      </c>
      <c r="B49" s="24" t="s">
        <v>1348</v>
      </c>
      <c r="C49" s="9">
        <v>1</v>
      </c>
      <c r="D49" s="56">
        <v>3.27E-2</v>
      </c>
      <c r="E49" s="53" t="s">
        <v>1140</v>
      </c>
      <c r="F49" s="53" t="s">
        <v>1107</v>
      </c>
    </row>
    <row r="50" spans="1:6" x14ac:dyDescent="0.2">
      <c r="A50" s="24" t="s">
        <v>1405</v>
      </c>
      <c r="B50" s="12" t="s">
        <v>1406</v>
      </c>
      <c r="C50" s="12">
        <v>1</v>
      </c>
      <c r="D50" s="55">
        <v>3.4022407568460603E-2</v>
      </c>
      <c r="E50" s="9" t="s">
        <v>1132</v>
      </c>
      <c r="F50" s="53" t="s">
        <v>77</v>
      </c>
    </row>
    <row r="51" spans="1:6" x14ac:dyDescent="0.2">
      <c r="A51" s="24" t="s">
        <v>1323</v>
      </c>
      <c r="B51" s="24" t="s">
        <v>1324</v>
      </c>
      <c r="C51" s="9">
        <v>1</v>
      </c>
      <c r="D51" s="56">
        <v>3.44E-2</v>
      </c>
      <c r="E51" s="53" t="s">
        <v>1140</v>
      </c>
      <c r="F51" s="53" t="s">
        <v>1107</v>
      </c>
    </row>
    <row r="52" spans="1:6" x14ac:dyDescent="0.2">
      <c r="A52" s="24" t="s">
        <v>1315</v>
      </c>
      <c r="B52" s="24" t="s">
        <v>1316</v>
      </c>
      <c r="C52" s="9">
        <v>1</v>
      </c>
      <c r="D52" s="56">
        <v>3.6400000000000002E-2</v>
      </c>
      <c r="E52" s="53" t="s">
        <v>1140</v>
      </c>
      <c r="F52" s="53" t="s">
        <v>87</v>
      </c>
    </row>
    <row r="53" spans="1:6" x14ac:dyDescent="0.2">
      <c r="A53" s="24" t="s">
        <v>1351</v>
      </c>
      <c r="B53" s="24" t="s">
        <v>1352</v>
      </c>
      <c r="C53" s="9">
        <v>1</v>
      </c>
      <c r="D53" s="56">
        <v>3.6600000000000001E-2</v>
      </c>
      <c r="E53" s="53" t="s">
        <v>1140</v>
      </c>
      <c r="F53" s="53" t="s">
        <v>87</v>
      </c>
    </row>
    <row r="54" spans="1:6" x14ac:dyDescent="0.2">
      <c r="A54" s="24" t="s">
        <v>1343</v>
      </c>
      <c r="B54" s="24" t="s">
        <v>1344</v>
      </c>
      <c r="C54" s="9">
        <v>1</v>
      </c>
      <c r="D54" s="56">
        <v>3.7400000000000003E-2</v>
      </c>
      <c r="E54" s="53" t="s">
        <v>1140</v>
      </c>
      <c r="F54" s="53" t="s">
        <v>1107</v>
      </c>
    </row>
    <row r="55" spans="1:6" x14ac:dyDescent="0.2">
      <c r="A55" s="24" t="s">
        <v>1331</v>
      </c>
      <c r="B55" s="24" t="s">
        <v>1332</v>
      </c>
      <c r="C55" s="9">
        <v>1</v>
      </c>
      <c r="D55" s="56">
        <v>4.3200000000000002E-2</v>
      </c>
      <c r="E55" s="53" t="s">
        <v>1140</v>
      </c>
      <c r="F55" s="53" t="s">
        <v>87</v>
      </c>
    </row>
    <row r="56" spans="1:6" x14ac:dyDescent="0.2">
      <c r="A56" s="24" t="s">
        <v>1369</v>
      </c>
      <c r="B56" s="24" t="s">
        <v>1370</v>
      </c>
      <c r="C56" s="9">
        <v>1</v>
      </c>
      <c r="D56" s="56">
        <v>4.7300000000000002E-2</v>
      </c>
      <c r="E56" s="53" t="s">
        <v>1140</v>
      </c>
      <c r="F56" s="53" t="s">
        <v>1107</v>
      </c>
    </row>
    <row r="57" spans="1:6" x14ac:dyDescent="0.2">
      <c r="A57" s="24" t="s">
        <v>1345</v>
      </c>
      <c r="B57" s="24" t="s">
        <v>1346</v>
      </c>
      <c r="C57" s="9">
        <v>1</v>
      </c>
      <c r="D57" s="56">
        <v>4.7899999999999998E-2</v>
      </c>
      <c r="E57" s="53" t="s">
        <v>1140</v>
      </c>
      <c r="F57" s="53" t="s">
        <v>1107</v>
      </c>
    </row>
    <row r="58" spans="1:6" x14ac:dyDescent="0.2">
      <c r="A58" s="24" t="s">
        <v>1309</v>
      </c>
      <c r="B58" s="24" t="s">
        <v>1310</v>
      </c>
      <c r="C58" s="9">
        <v>2</v>
      </c>
      <c r="D58" s="56">
        <v>4.87E-2</v>
      </c>
      <c r="E58" s="53" t="s">
        <v>1140</v>
      </c>
      <c r="F58" s="53" t="s">
        <v>1304</v>
      </c>
    </row>
    <row r="59" spans="1:6" x14ac:dyDescent="0.2">
      <c r="A59" s="24" t="s">
        <v>1407</v>
      </c>
      <c r="B59" s="12" t="s">
        <v>1408</v>
      </c>
      <c r="C59" s="12">
        <v>1</v>
      </c>
      <c r="D59" s="55">
        <v>8.1667749592491803E-2</v>
      </c>
      <c r="E59" s="9" t="s">
        <v>1132</v>
      </c>
      <c r="F59" s="53" t="s">
        <v>77</v>
      </c>
    </row>
    <row r="61" spans="1:6" x14ac:dyDescent="0.2">
      <c r="A61" s="23" t="s">
        <v>1477</v>
      </c>
    </row>
  </sheetData>
  <autoFilter ref="A4:F59" xr:uid="{8E718D44-FF27-44FD-A1CB-6B81A36AEE25}">
    <sortState xmlns:xlrd2="http://schemas.microsoft.com/office/spreadsheetml/2017/richdata2" ref="A5:F59">
      <sortCondition ref="D4:D59"/>
    </sortState>
  </autoFilter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A3974D-E6DF-4821-BE3C-40A2023E9C29}">
  <dimension ref="A1:I18"/>
  <sheetViews>
    <sheetView tabSelected="1" zoomScale="130" zoomScaleNormal="130" workbookViewId="0">
      <selection activeCell="I4" sqref="I4"/>
    </sheetView>
  </sheetViews>
  <sheetFormatPr baseColWidth="10" defaultColWidth="19.83203125" defaultRowHeight="16" x14ac:dyDescent="0.2"/>
  <cols>
    <col min="1" max="1" width="19.83203125" style="1"/>
    <col min="2" max="2" width="14.5" style="1" customWidth="1"/>
    <col min="3" max="3" width="15.5" style="1" customWidth="1"/>
    <col min="4" max="4" width="24" style="1" customWidth="1"/>
    <col min="5" max="5" width="21.6640625" style="1" customWidth="1"/>
    <col min="6" max="6" width="19.83203125" style="1"/>
    <col min="7" max="7" width="17.83203125" style="1" customWidth="1"/>
    <col min="8" max="8" width="17.5" style="1" customWidth="1"/>
    <col min="9" max="9" width="22.5" style="1" customWidth="1"/>
    <col min="10" max="16384" width="19.83203125" style="1"/>
  </cols>
  <sheetData>
    <row r="1" spans="1:9" x14ac:dyDescent="0.2">
      <c r="A1" s="3" t="s">
        <v>0</v>
      </c>
    </row>
    <row r="4" spans="1:9" ht="15.75" customHeight="1" x14ac:dyDescent="0.2">
      <c r="A4" s="4" t="s">
        <v>1</v>
      </c>
      <c r="B4" s="4" t="s">
        <v>122</v>
      </c>
      <c r="C4" s="4" t="s">
        <v>20</v>
      </c>
      <c r="D4" s="4" t="s">
        <v>2</v>
      </c>
      <c r="E4" s="4" t="s">
        <v>3</v>
      </c>
      <c r="F4" s="4" t="s">
        <v>4</v>
      </c>
      <c r="G4" s="4" t="s">
        <v>5</v>
      </c>
      <c r="H4" s="5" t="s">
        <v>1478</v>
      </c>
      <c r="I4" s="67" t="s">
        <v>1479</v>
      </c>
    </row>
    <row r="5" spans="1:9" ht="17" x14ac:dyDescent="0.2">
      <c r="A5" s="6" t="s">
        <v>6</v>
      </c>
      <c r="B5" s="6">
        <v>10</v>
      </c>
      <c r="C5" s="7">
        <v>10902651</v>
      </c>
      <c r="D5" s="8">
        <v>1.9E-2</v>
      </c>
      <c r="E5" s="8">
        <v>3.3999999999999998E-3</v>
      </c>
      <c r="F5" s="8">
        <v>29.76</v>
      </c>
      <c r="G5" s="6">
        <v>55</v>
      </c>
      <c r="H5" s="9">
        <v>1</v>
      </c>
      <c r="I5" s="9">
        <v>10</v>
      </c>
    </row>
    <row r="6" spans="1:9" ht="17" x14ac:dyDescent="0.2">
      <c r="A6" s="10" t="s">
        <v>7</v>
      </c>
      <c r="B6" s="10">
        <v>10</v>
      </c>
      <c r="C6" s="11">
        <v>10686758</v>
      </c>
      <c r="D6" s="12">
        <v>1.9E-2</v>
      </c>
      <c r="E6" s="12">
        <v>3.0999999999999999E-3</v>
      </c>
      <c r="F6" s="12">
        <v>28.24</v>
      </c>
      <c r="G6" s="10">
        <v>66</v>
      </c>
      <c r="H6" s="9">
        <v>2</v>
      </c>
      <c r="I6" s="9">
        <v>10</v>
      </c>
    </row>
    <row r="7" spans="1:9" ht="17" x14ac:dyDescent="0.2">
      <c r="A7" s="10" t="s">
        <v>13</v>
      </c>
      <c r="B7" s="10">
        <v>10</v>
      </c>
      <c r="C7" s="11">
        <v>10553277</v>
      </c>
      <c r="D7" s="12">
        <v>-1.7000000000000001E-2</v>
      </c>
      <c r="E7" s="12">
        <v>3.0999999999999999E-3</v>
      </c>
      <c r="F7" s="12">
        <v>29.82</v>
      </c>
      <c r="G7" s="10">
        <v>60</v>
      </c>
      <c r="H7" s="9">
        <v>3</v>
      </c>
      <c r="I7" s="9">
        <v>10</v>
      </c>
    </row>
    <row r="8" spans="1:9" ht="17" x14ac:dyDescent="0.2">
      <c r="A8" s="10" t="s">
        <v>8</v>
      </c>
      <c r="B8" s="10">
        <v>10</v>
      </c>
      <c r="C8" s="11">
        <v>11781070</v>
      </c>
      <c r="D8" s="12">
        <v>4.5999999999999999E-2</v>
      </c>
      <c r="E8" s="12">
        <v>3.3999999999999998E-3</v>
      </c>
      <c r="F8" s="12">
        <v>27.33</v>
      </c>
      <c r="G8" s="10">
        <v>62</v>
      </c>
      <c r="H8" s="9">
        <v>4</v>
      </c>
      <c r="I8" s="57">
        <v>90</v>
      </c>
    </row>
    <row r="9" spans="1:9" ht="17" x14ac:dyDescent="0.2">
      <c r="A9" s="10" t="s">
        <v>9</v>
      </c>
      <c r="B9" s="10">
        <v>10</v>
      </c>
      <c r="C9" s="11">
        <v>11791901</v>
      </c>
      <c r="D9" s="12">
        <v>4.2000000000000003E-2</v>
      </c>
      <c r="E9" s="12">
        <v>3.5000000000000001E-3</v>
      </c>
      <c r="F9" s="12">
        <v>27.87</v>
      </c>
      <c r="G9" s="10">
        <v>73</v>
      </c>
      <c r="H9" s="9">
        <v>4</v>
      </c>
      <c r="I9" s="58"/>
    </row>
    <row r="10" spans="1:9" ht="17" x14ac:dyDescent="0.2">
      <c r="A10" s="10" t="s">
        <v>10</v>
      </c>
      <c r="B10" s="10">
        <v>4</v>
      </c>
      <c r="C10" s="11">
        <v>8904888</v>
      </c>
      <c r="D10" s="12">
        <v>0.01</v>
      </c>
      <c r="E10" s="12">
        <v>3.2000000000000002E-3</v>
      </c>
      <c r="F10" s="12">
        <v>33.9</v>
      </c>
      <c r="G10" s="10">
        <v>67</v>
      </c>
      <c r="H10" s="9">
        <v>4</v>
      </c>
      <c r="I10" s="58"/>
    </row>
    <row r="11" spans="1:9" ht="17" x14ac:dyDescent="0.2">
      <c r="A11" s="10" t="s">
        <v>11</v>
      </c>
      <c r="B11" s="10">
        <v>10</v>
      </c>
      <c r="C11" s="11">
        <v>11686153</v>
      </c>
      <c r="D11" s="12">
        <v>1.6E-2</v>
      </c>
      <c r="E11" s="12">
        <v>3.3E-3</v>
      </c>
      <c r="F11" s="12">
        <v>27.71</v>
      </c>
      <c r="G11" s="10">
        <v>59</v>
      </c>
      <c r="H11" s="9">
        <v>4</v>
      </c>
      <c r="I11" s="58"/>
    </row>
    <row r="12" spans="1:9" ht="17" x14ac:dyDescent="0.2">
      <c r="A12" s="10" t="s">
        <v>12</v>
      </c>
      <c r="B12" s="10">
        <v>6</v>
      </c>
      <c r="C12" s="11">
        <v>9991722</v>
      </c>
      <c r="D12" s="12">
        <v>3.7999999999999999E-2</v>
      </c>
      <c r="E12" s="12">
        <v>3.2000000000000002E-3</v>
      </c>
      <c r="F12" s="12">
        <v>30.57</v>
      </c>
      <c r="G12" s="10">
        <v>50</v>
      </c>
      <c r="H12" s="9">
        <v>4</v>
      </c>
      <c r="I12" s="58"/>
    </row>
    <row r="13" spans="1:9" ht="17" x14ac:dyDescent="0.2">
      <c r="A13" s="10" t="s">
        <v>14</v>
      </c>
      <c r="B13" s="10">
        <v>10</v>
      </c>
      <c r="C13" s="11">
        <v>11690468</v>
      </c>
      <c r="D13" s="12">
        <v>1.7000000000000001E-2</v>
      </c>
      <c r="E13" s="12">
        <v>3.3E-3</v>
      </c>
      <c r="F13" s="12">
        <v>27.78</v>
      </c>
      <c r="G13" s="10">
        <v>84</v>
      </c>
      <c r="H13" s="9">
        <v>4</v>
      </c>
      <c r="I13" s="58"/>
    </row>
    <row r="14" spans="1:9" ht="17" x14ac:dyDescent="0.2">
      <c r="A14" s="10" t="s">
        <v>15</v>
      </c>
      <c r="B14" s="10">
        <v>10</v>
      </c>
      <c r="C14" s="11">
        <v>11258930</v>
      </c>
      <c r="D14" s="12">
        <v>2.9999999999999997E-4</v>
      </c>
      <c r="E14" s="12">
        <v>3.5000000000000001E-3</v>
      </c>
      <c r="F14" s="12">
        <v>30.46</v>
      </c>
      <c r="G14" s="10">
        <v>80</v>
      </c>
      <c r="H14" s="9">
        <v>4</v>
      </c>
      <c r="I14" s="58"/>
    </row>
    <row r="15" spans="1:9" ht="17" x14ac:dyDescent="0.2">
      <c r="A15" s="10" t="s">
        <v>16</v>
      </c>
      <c r="B15" s="10">
        <v>6</v>
      </c>
      <c r="C15" s="11">
        <v>9833868</v>
      </c>
      <c r="D15" s="12">
        <v>3.4000000000000002E-2</v>
      </c>
      <c r="E15" s="12">
        <v>3.0999999999999999E-3</v>
      </c>
      <c r="F15" s="12">
        <v>29.96</v>
      </c>
      <c r="G15" s="10">
        <v>70</v>
      </c>
      <c r="H15" s="9">
        <v>4</v>
      </c>
      <c r="I15" s="58"/>
    </row>
    <row r="16" spans="1:9" ht="17" x14ac:dyDescent="0.2">
      <c r="A16" s="10" t="s">
        <v>17</v>
      </c>
      <c r="B16" s="10">
        <v>10</v>
      </c>
      <c r="C16" s="11">
        <v>11894082</v>
      </c>
      <c r="D16" s="12">
        <v>-1E-3</v>
      </c>
      <c r="E16" s="12">
        <v>3.3E-3</v>
      </c>
      <c r="F16" s="12">
        <v>28.18</v>
      </c>
      <c r="G16" s="10">
        <v>57</v>
      </c>
      <c r="H16" s="9">
        <v>4</v>
      </c>
      <c r="I16" s="58"/>
    </row>
    <row r="17" spans="1:9" ht="17" x14ac:dyDescent="0.2">
      <c r="A17" s="10" t="s">
        <v>18</v>
      </c>
      <c r="B17" s="10">
        <v>4</v>
      </c>
      <c r="C17" s="11">
        <v>9248477</v>
      </c>
      <c r="D17" s="12">
        <v>1.0999999999999999E-2</v>
      </c>
      <c r="E17" s="12">
        <v>3.3999999999999998E-3</v>
      </c>
      <c r="F17" s="12">
        <v>35.17</v>
      </c>
      <c r="G17" s="10">
        <v>53</v>
      </c>
      <c r="H17" s="9">
        <v>4</v>
      </c>
      <c r="I17" s="58"/>
    </row>
    <row r="18" spans="1:9" ht="17" x14ac:dyDescent="0.2">
      <c r="A18" s="10" t="s">
        <v>19</v>
      </c>
      <c r="B18" s="10">
        <v>10</v>
      </c>
      <c r="C18" s="11">
        <v>11321073</v>
      </c>
      <c r="D18" s="12">
        <v>4.3999999999999997E-2</v>
      </c>
      <c r="E18" s="12">
        <v>3.3999999999999998E-3</v>
      </c>
      <c r="F18" s="12">
        <v>28.25</v>
      </c>
      <c r="G18" s="10">
        <v>68</v>
      </c>
      <c r="H18" s="9">
        <v>4</v>
      </c>
      <c r="I18" s="59"/>
    </row>
  </sheetData>
  <mergeCells count="1">
    <mergeCell ref="I8:I18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0C0096-BA2C-4013-9CBB-703D48268939}">
  <dimension ref="A1:F16"/>
  <sheetViews>
    <sheetView zoomScale="130" zoomScaleNormal="130" workbookViewId="0">
      <selection activeCell="D16" sqref="D16"/>
    </sheetView>
  </sheetViews>
  <sheetFormatPr baseColWidth="10" defaultColWidth="22.5" defaultRowHeight="16" x14ac:dyDescent="0.2"/>
  <cols>
    <col min="1" max="1" width="31.5" style="1" customWidth="1"/>
    <col min="2" max="3" width="13" style="1" customWidth="1"/>
    <col min="4" max="4" width="23.83203125" style="1" customWidth="1"/>
    <col min="5" max="5" width="28.6640625" style="1" customWidth="1"/>
    <col min="6" max="6" width="24.33203125" style="1" customWidth="1"/>
    <col min="7" max="7" width="15.6640625" style="1" customWidth="1"/>
    <col min="8" max="8" width="17.83203125" style="1" customWidth="1"/>
    <col min="9" max="9" width="16.83203125" style="1" customWidth="1"/>
    <col min="10" max="10" width="12.33203125" style="1" customWidth="1"/>
    <col min="11" max="11" width="14.6640625" style="1" customWidth="1"/>
    <col min="12" max="12" width="13.33203125" style="1" customWidth="1"/>
    <col min="13" max="13" width="12.1640625" style="1" customWidth="1"/>
    <col min="14" max="14" width="18.5" style="1" customWidth="1"/>
    <col min="15" max="15" width="17.83203125" style="1" customWidth="1"/>
    <col min="16" max="16" width="19.1640625" style="1" customWidth="1"/>
    <col min="17" max="17" width="20.33203125" style="1" customWidth="1"/>
    <col min="18" max="16384" width="22.5" style="1"/>
  </cols>
  <sheetData>
    <row r="1" spans="1:6" x14ac:dyDescent="0.2">
      <c r="A1" s="3" t="s">
        <v>1111</v>
      </c>
    </row>
    <row r="4" spans="1:6" s="14" customFormat="1" x14ac:dyDescent="0.2">
      <c r="A4" s="13" t="s">
        <v>1</v>
      </c>
      <c r="B4" s="13" t="s">
        <v>21</v>
      </c>
      <c r="C4" s="13" t="s">
        <v>225</v>
      </c>
      <c r="D4" s="13" t="s">
        <v>23</v>
      </c>
      <c r="E4" s="13" t="s">
        <v>1115</v>
      </c>
      <c r="F4" s="13" t="s">
        <v>1087</v>
      </c>
    </row>
    <row r="5" spans="1:6" s="14" customFormat="1" x14ac:dyDescent="0.2">
      <c r="A5" s="13" t="s">
        <v>1109</v>
      </c>
      <c r="B5" s="15">
        <v>87</v>
      </c>
      <c r="C5" s="15" t="s">
        <v>226</v>
      </c>
      <c r="D5" s="16">
        <v>92936</v>
      </c>
      <c r="E5" s="15">
        <v>13</v>
      </c>
      <c r="F5" s="15">
        <v>16</v>
      </c>
    </row>
    <row r="6" spans="1:6" x14ac:dyDescent="0.2">
      <c r="A6" s="60" t="s">
        <v>227</v>
      </c>
      <c r="B6" s="63" t="s">
        <v>228</v>
      </c>
      <c r="C6" s="15" t="s">
        <v>201</v>
      </c>
      <c r="D6" s="16">
        <v>92828</v>
      </c>
      <c r="E6" s="15">
        <v>418</v>
      </c>
      <c r="F6" s="15">
        <v>254</v>
      </c>
    </row>
    <row r="7" spans="1:6" x14ac:dyDescent="0.2">
      <c r="A7" s="61"/>
      <c r="B7" s="64"/>
      <c r="C7" s="17" t="s">
        <v>22</v>
      </c>
      <c r="D7" s="16">
        <v>92174</v>
      </c>
      <c r="E7" s="15">
        <v>69</v>
      </c>
      <c r="F7" s="15">
        <v>34</v>
      </c>
    </row>
    <row r="8" spans="1:6" x14ac:dyDescent="0.2">
      <c r="A8" s="62"/>
      <c r="B8" s="65"/>
      <c r="C8" s="17" t="s">
        <v>1110</v>
      </c>
      <c r="D8" s="15" t="s">
        <v>120</v>
      </c>
      <c r="E8" s="15">
        <v>31</v>
      </c>
      <c r="F8" s="15">
        <v>37</v>
      </c>
    </row>
    <row r="9" spans="1:6" x14ac:dyDescent="0.2">
      <c r="D9" s="18"/>
      <c r="E9" s="18"/>
      <c r="F9" s="18"/>
    </row>
    <row r="10" spans="1:6" x14ac:dyDescent="0.2">
      <c r="C10" s="19"/>
    </row>
    <row r="11" spans="1:6" x14ac:dyDescent="0.2">
      <c r="A11" s="1" t="s">
        <v>121</v>
      </c>
      <c r="B11" s="19"/>
      <c r="C11" s="19"/>
      <c r="D11" s="20"/>
      <c r="E11" s="21"/>
      <c r="F11" s="21"/>
    </row>
    <row r="12" spans="1:6" x14ac:dyDescent="0.2">
      <c r="A12" s="1" t="s">
        <v>229</v>
      </c>
      <c r="B12" s="19"/>
      <c r="C12" s="19"/>
      <c r="D12" s="20"/>
      <c r="E12" s="21"/>
      <c r="F12" s="21"/>
    </row>
    <row r="13" spans="1:6" x14ac:dyDescent="0.2">
      <c r="A13" s="1" t="s">
        <v>230</v>
      </c>
      <c r="B13" s="19"/>
      <c r="D13" s="18"/>
      <c r="E13" s="18"/>
      <c r="F13" s="18"/>
    </row>
    <row r="14" spans="1:6" x14ac:dyDescent="0.2">
      <c r="A14" s="1" t="s">
        <v>231</v>
      </c>
      <c r="B14" s="19"/>
      <c r="C14" s="19"/>
    </row>
    <row r="15" spans="1:6" x14ac:dyDescent="0.2">
      <c r="B15" s="19"/>
      <c r="C15" s="19"/>
      <c r="D15" s="21"/>
      <c r="E15" s="21"/>
      <c r="F15" s="21"/>
    </row>
    <row r="16" spans="1:6" x14ac:dyDescent="0.2">
      <c r="B16" s="19"/>
      <c r="C16" s="19"/>
      <c r="D16" s="21"/>
      <c r="E16" s="21"/>
      <c r="F16" s="21"/>
    </row>
  </sheetData>
  <mergeCells count="2">
    <mergeCell ref="A6:A8"/>
    <mergeCell ref="B6:B8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18905B-953D-4C33-903D-5712C1CCCD94}">
  <dimension ref="A1:F19"/>
  <sheetViews>
    <sheetView zoomScale="130" zoomScaleNormal="130" workbookViewId="0"/>
  </sheetViews>
  <sheetFormatPr baseColWidth="10" defaultColWidth="8.83203125" defaultRowHeight="16" x14ac:dyDescent="0.2"/>
  <cols>
    <col min="1" max="1" width="25.1640625" style="23" customWidth="1"/>
    <col min="2" max="2" width="13.1640625" style="23" customWidth="1"/>
    <col min="3" max="3" width="11.1640625" style="23" customWidth="1"/>
    <col min="4" max="4" width="61.6640625" style="23" customWidth="1"/>
    <col min="5" max="5" width="72.33203125" style="23" customWidth="1"/>
    <col min="6" max="6" width="113.6640625" style="23" customWidth="1"/>
    <col min="7" max="16384" width="8.83203125" style="23"/>
  </cols>
  <sheetData>
    <row r="1" spans="1:6" x14ac:dyDescent="0.2">
      <c r="A1" s="22" t="s">
        <v>1481</v>
      </c>
    </row>
    <row r="4" spans="1:6" x14ac:dyDescent="0.2">
      <c r="A4" s="5" t="s">
        <v>182</v>
      </c>
      <c r="B4" s="5" t="s">
        <v>226</v>
      </c>
      <c r="C4" s="5" t="s">
        <v>1410</v>
      </c>
      <c r="D4" s="5" t="s">
        <v>154</v>
      </c>
      <c r="E4" s="5" t="s">
        <v>119</v>
      </c>
      <c r="F4" s="5" t="s">
        <v>1117</v>
      </c>
    </row>
    <row r="5" spans="1:6" x14ac:dyDescent="0.2">
      <c r="A5" s="9" t="s">
        <v>1411</v>
      </c>
      <c r="B5" s="9">
        <v>1.4940500000000001E-2</v>
      </c>
      <c r="C5" s="9">
        <v>-4.2638499999999997</v>
      </c>
      <c r="D5" s="9" t="s">
        <v>218</v>
      </c>
      <c r="E5" s="9" t="s">
        <v>143</v>
      </c>
      <c r="F5" s="24"/>
    </row>
    <row r="6" spans="1:6" x14ac:dyDescent="0.2">
      <c r="A6" s="9" t="s">
        <v>1412</v>
      </c>
      <c r="B6" s="9">
        <v>1.4940500000000001E-2</v>
      </c>
      <c r="C6" s="25">
        <v>-4.2638499999999997</v>
      </c>
      <c r="D6" s="9" t="s">
        <v>218</v>
      </c>
      <c r="E6" s="9" t="s">
        <v>143</v>
      </c>
      <c r="F6" s="24"/>
    </row>
    <row r="7" spans="1:6" x14ac:dyDescent="0.2">
      <c r="A7" s="9" t="s">
        <v>1413</v>
      </c>
      <c r="B7" s="9">
        <v>2.3633000000000001E-2</v>
      </c>
      <c r="C7" s="25">
        <v>-4.0958100000000002</v>
      </c>
      <c r="D7" s="9" t="s">
        <v>1414</v>
      </c>
      <c r="E7" s="9" t="s">
        <v>1432</v>
      </c>
      <c r="F7" s="24" t="s">
        <v>1471</v>
      </c>
    </row>
    <row r="8" spans="1:6" x14ac:dyDescent="0.2">
      <c r="A8" s="9" t="s">
        <v>1415</v>
      </c>
      <c r="B8" s="9">
        <v>1.29265E-2</v>
      </c>
      <c r="C8" s="25">
        <v>-4.3027800000000003</v>
      </c>
      <c r="D8" s="9" t="s">
        <v>1416</v>
      </c>
      <c r="E8" s="9" t="s">
        <v>1417</v>
      </c>
      <c r="F8" s="9" t="s">
        <v>1472</v>
      </c>
    </row>
    <row r="9" spans="1:6" x14ac:dyDescent="0.2">
      <c r="A9" s="9" t="s">
        <v>1418</v>
      </c>
      <c r="B9" s="9">
        <v>2.1718399999999999E-2</v>
      </c>
      <c r="C9" s="25">
        <v>-4.1328199999999997</v>
      </c>
      <c r="D9" s="9" t="s">
        <v>218</v>
      </c>
      <c r="E9" s="9" t="s">
        <v>143</v>
      </c>
      <c r="F9" s="24"/>
    </row>
    <row r="10" spans="1:6" x14ac:dyDescent="0.2">
      <c r="A10" s="9" t="s">
        <v>1419</v>
      </c>
      <c r="B10" s="9">
        <v>2.8072099999999999E-2</v>
      </c>
      <c r="C10" s="25">
        <v>-4.01</v>
      </c>
      <c r="D10" s="9" t="s">
        <v>1460</v>
      </c>
      <c r="E10" s="9" t="s">
        <v>1420</v>
      </c>
      <c r="F10" s="24"/>
    </row>
    <row r="11" spans="1:6" x14ac:dyDescent="0.2">
      <c r="A11" s="9" t="s">
        <v>1421</v>
      </c>
      <c r="B11" s="9">
        <v>1.7469200000000001E-2</v>
      </c>
      <c r="C11" s="25">
        <v>-4.2149700000000001</v>
      </c>
      <c r="D11" s="9" t="s">
        <v>1422</v>
      </c>
      <c r="E11" s="9" t="s">
        <v>1423</v>
      </c>
      <c r="F11" s="24"/>
    </row>
    <row r="12" spans="1:6" x14ac:dyDescent="0.2">
      <c r="A12" s="9" t="s">
        <v>1426</v>
      </c>
      <c r="B12" s="9">
        <v>2.7695399999999998E-2</v>
      </c>
      <c r="C12" s="25">
        <v>-4.0172800000000004</v>
      </c>
      <c r="D12" s="9" t="s">
        <v>1427</v>
      </c>
      <c r="E12" s="9" t="s">
        <v>1433</v>
      </c>
      <c r="F12" s="24"/>
    </row>
    <row r="13" spans="1:6" x14ac:dyDescent="0.2">
      <c r="A13" s="9" t="s">
        <v>1424</v>
      </c>
      <c r="B13" s="9">
        <v>2.6013399999999999E-2</v>
      </c>
      <c r="C13" s="25">
        <v>-4.0498000000000003</v>
      </c>
      <c r="D13" s="9" t="s">
        <v>1425</v>
      </c>
      <c r="E13" s="9" t="s">
        <v>1434</v>
      </c>
      <c r="F13" s="24"/>
    </row>
    <row r="14" spans="1:6" x14ac:dyDescent="0.2">
      <c r="A14" s="9" t="s">
        <v>1429</v>
      </c>
      <c r="B14" s="9">
        <v>2.3823799999999999E-2</v>
      </c>
      <c r="C14" s="25">
        <v>-4.0921200000000004</v>
      </c>
      <c r="D14" s="9" t="s">
        <v>1430</v>
      </c>
      <c r="E14" s="9" t="s">
        <v>1431</v>
      </c>
      <c r="F14" s="24"/>
    </row>
    <row r="15" spans="1:6" x14ac:dyDescent="0.2">
      <c r="A15" s="9" t="s">
        <v>1428</v>
      </c>
      <c r="B15" s="9">
        <v>2.1301299999999999E-2</v>
      </c>
      <c r="C15" s="25">
        <v>-4.1408899999999997</v>
      </c>
      <c r="D15" s="9" t="s">
        <v>1435</v>
      </c>
      <c r="E15" s="9" t="s">
        <v>1436</v>
      </c>
      <c r="F15" s="24"/>
    </row>
    <row r="18" spans="1:1" x14ac:dyDescent="0.2">
      <c r="A18" s="1" t="s">
        <v>1462</v>
      </c>
    </row>
    <row r="19" spans="1:1" x14ac:dyDescent="0.2">
      <c r="A19" s="1" t="s">
        <v>1461</v>
      </c>
    </row>
  </sheetData>
  <autoFilter ref="A4:F15" xr:uid="{E618905B-953D-4C33-903D-5712C1CCCD94}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9C7A48-9270-41F3-86E0-66A727536AC2}">
  <dimension ref="A1:F258"/>
  <sheetViews>
    <sheetView zoomScale="130" zoomScaleNormal="130" workbookViewId="0">
      <selection activeCell="J26" sqref="J26"/>
    </sheetView>
  </sheetViews>
  <sheetFormatPr baseColWidth="10" defaultColWidth="9.1640625" defaultRowHeight="16" x14ac:dyDescent="0.2"/>
  <cols>
    <col min="1" max="1" width="31.1640625" style="1" customWidth="1"/>
    <col min="2" max="3" width="16.83203125" style="26" customWidth="1"/>
    <col min="4" max="4" width="30.6640625" style="1" customWidth="1"/>
    <col min="5" max="5" width="22.5" style="1" customWidth="1"/>
    <col min="6" max="6" width="16.83203125" style="1" customWidth="1"/>
    <col min="7" max="16384" width="9.1640625" style="1"/>
  </cols>
  <sheetData>
    <row r="1" spans="1:6" x14ac:dyDescent="0.2">
      <c r="A1" s="3" t="s">
        <v>1473</v>
      </c>
    </row>
    <row r="4" spans="1:6" x14ac:dyDescent="0.2">
      <c r="A4" s="27" t="s">
        <v>831</v>
      </c>
      <c r="B4" s="28" t="s">
        <v>1108</v>
      </c>
      <c r="C4" s="28" t="s">
        <v>233</v>
      </c>
      <c r="D4" s="27" t="s">
        <v>832</v>
      </c>
      <c r="E4" s="27" t="s">
        <v>154</v>
      </c>
      <c r="F4" s="27" t="s">
        <v>119</v>
      </c>
    </row>
    <row r="5" spans="1:6" x14ac:dyDescent="0.2">
      <c r="A5" s="9" t="s">
        <v>522</v>
      </c>
      <c r="B5" s="25">
        <v>7.2176499999999997E-4</v>
      </c>
      <c r="C5" s="25">
        <v>6.5917000000000003</v>
      </c>
      <c r="D5" s="9" t="s">
        <v>945</v>
      </c>
      <c r="E5" s="9" t="s">
        <v>523</v>
      </c>
      <c r="F5" s="9" t="s">
        <v>120</v>
      </c>
    </row>
    <row r="6" spans="1:6" x14ac:dyDescent="0.2">
      <c r="A6" s="9" t="s">
        <v>522</v>
      </c>
      <c r="B6" s="25">
        <v>7.2176499999999997E-4</v>
      </c>
      <c r="C6" s="25">
        <v>6.5917000000000003</v>
      </c>
      <c r="D6" s="9" t="s">
        <v>983</v>
      </c>
      <c r="E6" s="9" t="s">
        <v>596</v>
      </c>
      <c r="F6" s="9" t="s">
        <v>120</v>
      </c>
    </row>
    <row r="7" spans="1:6" x14ac:dyDescent="0.2">
      <c r="A7" s="9" t="s">
        <v>452</v>
      </c>
      <c r="B7" s="25">
        <v>1.1957599999999999E-3</v>
      </c>
      <c r="C7" s="25">
        <v>6.3468499999999999</v>
      </c>
      <c r="D7" s="9" t="s">
        <v>916</v>
      </c>
      <c r="E7" s="9" t="s">
        <v>453</v>
      </c>
      <c r="F7" s="9" t="s">
        <v>454</v>
      </c>
    </row>
    <row r="8" spans="1:6" x14ac:dyDescent="0.2">
      <c r="A8" s="9" t="s">
        <v>516</v>
      </c>
      <c r="B8" s="25">
        <v>1.2711700000000001E-3</v>
      </c>
      <c r="C8" s="25">
        <v>6.2973699999999999</v>
      </c>
      <c r="D8" s="9" t="s">
        <v>942</v>
      </c>
      <c r="E8" s="9" t="s">
        <v>517</v>
      </c>
      <c r="F8" s="9" t="s">
        <v>518</v>
      </c>
    </row>
    <row r="9" spans="1:6" x14ac:dyDescent="0.2">
      <c r="A9" s="9" t="s">
        <v>532</v>
      </c>
      <c r="B9" s="25">
        <v>1.30349E-3</v>
      </c>
      <c r="C9" s="25">
        <v>6.2842200000000004</v>
      </c>
      <c r="D9" s="9" t="s">
        <v>949</v>
      </c>
      <c r="E9" s="9" t="s">
        <v>533</v>
      </c>
      <c r="F9" s="9" t="s">
        <v>120</v>
      </c>
    </row>
    <row r="10" spans="1:6" x14ac:dyDescent="0.2">
      <c r="A10" s="9" t="s">
        <v>285</v>
      </c>
      <c r="B10" s="25">
        <v>1.42198E-3</v>
      </c>
      <c r="C10" s="25">
        <v>6.2349800000000002</v>
      </c>
      <c r="D10" s="9" t="s">
        <v>853</v>
      </c>
      <c r="E10" s="9" t="s">
        <v>286</v>
      </c>
      <c r="F10" s="9" t="s">
        <v>287</v>
      </c>
    </row>
    <row r="11" spans="1:6" x14ac:dyDescent="0.2">
      <c r="A11" s="9" t="s">
        <v>282</v>
      </c>
      <c r="B11" s="25">
        <v>1.4327599999999999E-3</v>
      </c>
      <c r="C11" s="25">
        <v>6.23271</v>
      </c>
      <c r="D11" s="9" t="s">
        <v>852</v>
      </c>
      <c r="E11" s="9" t="s">
        <v>283</v>
      </c>
      <c r="F11" s="9" t="s">
        <v>284</v>
      </c>
    </row>
    <row r="12" spans="1:6" x14ac:dyDescent="0.2">
      <c r="A12" s="9" t="s">
        <v>279</v>
      </c>
      <c r="B12" s="25">
        <v>1.59435E-3</v>
      </c>
      <c r="C12" s="25">
        <v>6.1369999999999996</v>
      </c>
      <c r="D12" s="9" t="s">
        <v>851</v>
      </c>
      <c r="E12" s="9" t="s">
        <v>280</v>
      </c>
      <c r="F12" s="9" t="s">
        <v>281</v>
      </c>
    </row>
    <row r="13" spans="1:6" x14ac:dyDescent="0.2">
      <c r="A13" s="9" t="s">
        <v>534</v>
      </c>
      <c r="B13" s="25">
        <v>1.9821600000000002E-3</v>
      </c>
      <c r="C13" s="25">
        <v>5.90116</v>
      </c>
      <c r="D13" s="9" t="s">
        <v>950</v>
      </c>
      <c r="E13" s="9" t="s">
        <v>535</v>
      </c>
      <c r="F13" s="9" t="s">
        <v>120</v>
      </c>
    </row>
    <row r="14" spans="1:6" x14ac:dyDescent="0.2">
      <c r="A14" s="9" t="s">
        <v>534</v>
      </c>
      <c r="B14" s="25">
        <v>1.9821600000000002E-3</v>
      </c>
      <c r="C14" s="25">
        <v>5.90116</v>
      </c>
      <c r="D14" s="9" t="s">
        <v>993</v>
      </c>
      <c r="E14" s="9" t="s">
        <v>614</v>
      </c>
      <c r="F14" s="9" t="s">
        <v>120</v>
      </c>
    </row>
    <row r="15" spans="1:6" x14ac:dyDescent="0.2">
      <c r="A15" s="9" t="s">
        <v>242</v>
      </c>
      <c r="B15" s="25">
        <v>2.0791099999999999E-3</v>
      </c>
      <c r="C15" s="25">
        <v>5.8496600000000001</v>
      </c>
      <c r="D15" s="9" t="s">
        <v>836</v>
      </c>
      <c r="E15" s="9" t="s">
        <v>243</v>
      </c>
      <c r="F15" s="9" t="s">
        <v>244</v>
      </c>
    </row>
    <row r="16" spans="1:6" x14ac:dyDescent="0.2">
      <c r="A16" s="9" t="s">
        <v>242</v>
      </c>
      <c r="B16" s="25">
        <v>2.0791099999999999E-3</v>
      </c>
      <c r="C16" s="25">
        <v>5.8496600000000001</v>
      </c>
      <c r="D16" s="9" t="s">
        <v>837</v>
      </c>
      <c r="E16" s="9" t="s">
        <v>245</v>
      </c>
      <c r="F16" s="9" t="s">
        <v>246</v>
      </c>
    </row>
    <row r="17" spans="1:6" x14ac:dyDescent="0.2">
      <c r="A17" s="9" t="s">
        <v>242</v>
      </c>
      <c r="B17" s="25">
        <v>2.0791099999999999E-3</v>
      </c>
      <c r="C17" s="25">
        <v>5.8496600000000001</v>
      </c>
      <c r="D17" s="9" t="s">
        <v>908</v>
      </c>
      <c r="E17" s="9" t="s">
        <v>431</v>
      </c>
      <c r="F17" s="9" t="s">
        <v>120</v>
      </c>
    </row>
    <row r="18" spans="1:6" x14ac:dyDescent="0.2">
      <c r="A18" s="9" t="s">
        <v>586</v>
      </c>
      <c r="B18" s="25">
        <v>2.1221999999999999E-3</v>
      </c>
      <c r="C18" s="25">
        <v>5.8223099999999999</v>
      </c>
      <c r="D18" s="9" t="s">
        <v>978</v>
      </c>
      <c r="E18" s="9" t="s">
        <v>587</v>
      </c>
      <c r="F18" s="9" t="s">
        <v>120</v>
      </c>
    </row>
    <row r="19" spans="1:6" x14ac:dyDescent="0.2">
      <c r="A19" s="9" t="s">
        <v>276</v>
      </c>
      <c r="B19" s="25">
        <v>2.21916E-3</v>
      </c>
      <c r="C19" s="25">
        <v>5.7666599999999999</v>
      </c>
      <c r="D19" s="9" t="s">
        <v>850</v>
      </c>
      <c r="E19" s="9" t="s">
        <v>277</v>
      </c>
      <c r="F19" s="9" t="s">
        <v>278</v>
      </c>
    </row>
    <row r="20" spans="1:6" x14ac:dyDescent="0.2">
      <c r="A20" s="9" t="s">
        <v>599</v>
      </c>
      <c r="B20" s="25">
        <v>2.3053399999999999E-3</v>
      </c>
      <c r="C20" s="25">
        <v>5.7100400000000002</v>
      </c>
      <c r="D20" s="9" t="s">
        <v>985</v>
      </c>
      <c r="E20" s="9" t="s">
        <v>600</v>
      </c>
      <c r="F20" s="9" t="s">
        <v>120</v>
      </c>
    </row>
    <row r="21" spans="1:6" x14ac:dyDescent="0.2">
      <c r="A21" s="9" t="s">
        <v>432</v>
      </c>
      <c r="B21" s="25">
        <v>2.3592000000000001E-3</v>
      </c>
      <c r="C21" s="25">
        <v>5.6887499999999998</v>
      </c>
      <c r="D21" s="9" t="s">
        <v>909</v>
      </c>
      <c r="E21" s="9" t="s">
        <v>433</v>
      </c>
      <c r="F21" s="9" t="s">
        <v>434</v>
      </c>
    </row>
    <row r="22" spans="1:6" x14ac:dyDescent="0.2">
      <c r="A22" s="9" t="s">
        <v>554</v>
      </c>
      <c r="B22" s="25">
        <v>2.5961999999999999E-3</v>
      </c>
      <c r="C22" s="25">
        <v>5.6089200000000003</v>
      </c>
      <c r="D22" s="9" t="s">
        <v>959</v>
      </c>
      <c r="E22" s="9" t="s">
        <v>555</v>
      </c>
      <c r="F22" s="9" t="s">
        <v>556</v>
      </c>
    </row>
    <row r="23" spans="1:6" x14ac:dyDescent="0.2">
      <c r="A23" s="9" t="s">
        <v>592</v>
      </c>
      <c r="B23" s="25">
        <v>2.6931500000000001E-3</v>
      </c>
      <c r="C23" s="25">
        <v>5.5525900000000004</v>
      </c>
      <c r="D23" s="9" t="s">
        <v>981</v>
      </c>
      <c r="E23" s="9" t="s">
        <v>593</v>
      </c>
      <c r="F23" s="9" t="s">
        <v>120</v>
      </c>
    </row>
    <row r="24" spans="1:6" x14ac:dyDescent="0.2">
      <c r="A24" s="9" t="s">
        <v>612</v>
      </c>
      <c r="B24" s="25">
        <v>2.7147E-3</v>
      </c>
      <c r="C24" s="25">
        <v>5.5447899999999999</v>
      </c>
      <c r="D24" s="9" t="s">
        <v>992</v>
      </c>
      <c r="E24" s="9" t="s">
        <v>613</v>
      </c>
      <c r="F24" s="9" t="s">
        <v>120</v>
      </c>
    </row>
    <row r="25" spans="1:6" x14ac:dyDescent="0.2">
      <c r="A25" s="9" t="s">
        <v>25</v>
      </c>
      <c r="B25" s="25">
        <v>2.7901100000000002E-3</v>
      </c>
      <c r="C25" s="25">
        <v>5.5095900000000002</v>
      </c>
      <c r="D25" s="9" t="s">
        <v>969</v>
      </c>
      <c r="E25" s="9" t="s">
        <v>24</v>
      </c>
      <c r="F25" s="9" t="s">
        <v>120</v>
      </c>
    </row>
    <row r="26" spans="1:6" x14ac:dyDescent="0.2">
      <c r="A26" s="9" t="s">
        <v>478</v>
      </c>
      <c r="B26" s="25">
        <v>2.8116500000000002E-3</v>
      </c>
      <c r="C26" s="25">
        <v>5.49716</v>
      </c>
      <c r="D26" s="9" t="s">
        <v>925</v>
      </c>
      <c r="E26" s="9" t="s">
        <v>479</v>
      </c>
      <c r="F26" s="9" t="s">
        <v>480</v>
      </c>
    </row>
    <row r="27" spans="1:6" x14ac:dyDescent="0.2">
      <c r="A27" s="9" t="s">
        <v>574</v>
      </c>
      <c r="B27" s="25">
        <v>2.8870599999999999E-3</v>
      </c>
      <c r="C27" s="25">
        <v>5.4533199999999997</v>
      </c>
      <c r="D27" s="9" t="s">
        <v>970</v>
      </c>
      <c r="E27" s="9" t="s">
        <v>110</v>
      </c>
      <c r="F27" s="9" t="s">
        <v>120</v>
      </c>
    </row>
    <row r="28" spans="1:6" x14ac:dyDescent="0.2">
      <c r="A28" s="9" t="s">
        <v>543</v>
      </c>
      <c r="B28" s="25">
        <v>3.04865E-3</v>
      </c>
      <c r="C28" s="25">
        <v>5.3860799999999998</v>
      </c>
      <c r="D28" s="9" t="s">
        <v>954</v>
      </c>
      <c r="E28" s="9" t="s">
        <v>544</v>
      </c>
      <c r="F28" s="9" t="s">
        <v>545</v>
      </c>
    </row>
    <row r="29" spans="1:6" x14ac:dyDescent="0.2">
      <c r="A29" s="9" t="s">
        <v>250</v>
      </c>
      <c r="B29" s="25">
        <v>3.0809700000000001E-3</v>
      </c>
      <c r="C29" s="25">
        <v>5.3765999999999998</v>
      </c>
      <c r="D29" s="9" t="s">
        <v>839</v>
      </c>
      <c r="E29" s="9" t="s">
        <v>251</v>
      </c>
      <c r="F29" s="9" t="s">
        <v>252</v>
      </c>
    </row>
    <row r="30" spans="1:6" x14ac:dyDescent="0.2">
      <c r="A30" s="9" t="s">
        <v>527</v>
      </c>
      <c r="B30" s="25">
        <v>3.1563799999999999E-3</v>
      </c>
      <c r="C30" s="25">
        <v>5.3450899999999999</v>
      </c>
      <c r="D30" s="9" t="s">
        <v>947</v>
      </c>
      <c r="E30" s="9" t="s">
        <v>528</v>
      </c>
      <c r="F30" s="9" t="s">
        <v>529</v>
      </c>
    </row>
    <row r="31" spans="1:6" x14ac:dyDescent="0.2">
      <c r="A31" s="9" t="s">
        <v>273</v>
      </c>
      <c r="B31" s="25">
        <v>3.1886900000000001E-3</v>
      </c>
      <c r="C31" s="25">
        <v>5.3183600000000002</v>
      </c>
      <c r="D31" s="9" t="s">
        <v>849</v>
      </c>
      <c r="E31" s="9" t="s">
        <v>274</v>
      </c>
      <c r="F31" s="9" t="s">
        <v>275</v>
      </c>
    </row>
    <row r="32" spans="1:6" x14ac:dyDescent="0.2">
      <c r="A32" s="9" t="s">
        <v>750</v>
      </c>
      <c r="B32" s="25">
        <v>3.4903299999999998E-3</v>
      </c>
      <c r="C32" s="25">
        <v>5.1871999999999998</v>
      </c>
      <c r="D32" s="9" t="s">
        <v>1045</v>
      </c>
      <c r="E32" s="9" t="s">
        <v>751</v>
      </c>
      <c r="F32" s="9" t="s">
        <v>752</v>
      </c>
    </row>
    <row r="33" spans="1:6" x14ac:dyDescent="0.2">
      <c r="A33" s="9" t="s">
        <v>750</v>
      </c>
      <c r="B33" s="25">
        <v>3.4903299999999998E-3</v>
      </c>
      <c r="C33" s="25">
        <v>5.1871999999999998</v>
      </c>
      <c r="D33" s="9" t="s">
        <v>1049</v>
      </c>
      <c r="E33" s="9" t="s">
        <v>760</v>
      </c>
      <c r="F33" s="9" t="s">
        <v>761</v>
      </c>
    </row>
    <row r="34" spans="1:6" x14ac:dyDescent="0.2">
      <c r="A34" s="9" t="s">
        <v>572</v>
      </c>
      <c r="B34" s="25">
        <v>3.56573E-3</v>
      </c>
      <c r="C34" s="25">
        <v>5.1503399999999999</v>
      </c>
      <c r="D34" s="9" t="s">
        <v>968</v>
      </c>
      <c r="E34" s="9" t="s">
        <v>573</v>
      </c>
      <c r="F34" s="9" t="s">
        <v>120</v>
      </c>
    </row>
    <row r="35" spans="1:6" x14ac:dyDescent="0.2">
      <c r="A35" s="9" t="s">
        <v>56</v>
      </c>
      <c r="B35" s="25">
        <v>3.6411400000000002E-3</v>
      </c>
      <c r="C35" s="25">
        <v>5.11151</v>
      </c>
      <c r="D35" s="9" t="s">
        <v>944</v>
      </c>
      <c r="E35" s="9" t="s">
        <v>53</v>
      </c>
      <c r="F35" s="9" t="s">
        <v>120</v>
      </c>
    </row>
    <row r="36" spans="1:6" x14ac:dyDescent="0.2">
      <c r="A36" s="9" t="s">
        <v>100</v>
      </c>
      <c r="B36" s="25">
        <v>3.6842300000000001E-3</v>
      </c>
      <c r="C36" s="25">
        <v>5.0951899999999997</v>
      </c>
      <c r="D36" s="9" t="s">
        <v>1061</v>
      </c>
      <c r="E36" s="9" t="s">
        <v>98</v>
      </c>
      <c r="F36" s="9" t="s">
        <v>120</v>
      </c>
    </row>
    <row r="37" spans="1:6" x14ac:dyDescent="0.2">
      <c r="A37" s="9" t="s">
        <v>309</v>
      </c>
      <c r="B37" s="25">
        <v>3.7811899999999998E-3</v>
      </c>
      <c r="C37" s="25">
        <v>5.0130999999999997</v>
      </c>
      <c r="D37" s="9" t="s">
        <v>861</v>
      </c>
      <c r="E37" s="9" t="s">
        <v>86</v>
      </c>
      <c r="F37" s="9" t="s">
        <v>87</v>
      </c>
    </row>
    <row r="38" spans="1:6" x14ac:dyDescent="0.2">
      <c r="A38" s="9" t="s">
        <v>674</v>
      </c>
      <c r="B38" s="25">
        <v>3.79196E-3</v>
      </c>
      <c r="C38" s="25">
        <v>5.0077100000000003</v>
      </c>
      <c r="D38" s="9" t="s">
        <v>1017</v>
      </c>
      <c r="E38" s="9" t="s">
        <v>675</v>
      </c>
      <c r="F38" s="9" t="s">
        <v>676</v>
      </c>
    </row>
    <row r="39" spans="1:6" x14ac:dyDescent="0.2">
      <c r="A39" s="9" t="s">
        <v>674</v>
      </c>
      <c r="B39" s="25">
        <v>3.79196E-3</v>
      </c>
      <c r="C39" s="25">
        <v>5.0077100000000003</v>
      </c>
      <c r="D39" s="9" t="s">
        <v>1050</v>
      </c>
      <c r="E39" s="9" t="s">
        <v>762</v>
      </c>
      <c r="F39" s="9" t="s">
        <v>763</v>
      </c>
    </row>
    <row r="40" spans="1:6" x14ac:dyDescent="0.2">
      <c r="A40" s="9" t="s">
        <v>756</v>
      </c>
      <c r="B40" s="25">
        <v>3.8242800000000002E-3</v>
      </c>
      <c r="C40" s="25">
        <v>5.00054</v>
      </c>
      <c r="D40" s="9" t="s">
        <v>1047</v>
      </c>
      <c r="E40" s="9" t="s">
        <v>757</v>
      </c>
      <c r="F40" s="9" t="s">
        <v>120</v>
      </c>
    </row>
    <row r="41" spans="1:6" x14ac:dyDescent="0.2">
      <c r="A41" s="9" t="s">
        <v>706</v>
      </c>
      <c r="B41" s="25">
        <v>3.87814E-3</v>
      </c>
      <c r="C41" s="25">
        <v>4.9795499999999997</v>
      </c>
      <c r="D41" s="9" t="s">
        <v>1028</v>
      </c>
      <c r="E41" s="9" t="s">
        <v>707</v>
      </c>
      <c r="F41" s="9" t="s">
        <v>708</v>
      </c>
    </row>
    <row r="42" spans="1:6" x14ac:dyDescent="0.2">
      <c r="A42" s="9" t="s">
        <v>706</v>
      </c>
      <c r="B42" s="25">
        <v>3.87814E-3</v>
      </c>
      <c r="C42" s="25">
        <v>4.9795499999999997</v>
      </c>
      <c r="D42" s="9" t="s">
        <v>1029</v>
      </c>
      <c r="E42" s="9" t="s">
        <v>709</v>
      </c>
      <c r="F42" s="9" t="s">
        <v>710</v>
      </c>
    </row>
    <row r="43" spans="1:6" x14ac:dyDescent="0.2">
      <c r="A43" s="9" t="s">
        <v>706</v>
      </c>
      <c r="B43" s="25">
        <v>3.87814E-3</v>
      </c>
      <c r="C43" s="25">
        <v>4.9795499999999997</v>
      </c>
      <c r="D43" s="9" t="s">
        <v>1038</v>
      </c>
      <c r="E43" s="9" t="s">
        <v>733</v>
      </c>
      <c r="F43" s="9" t="s">
        <v>734</v>
      </c>
    </row>
    <row r="44" spans="1:6" x14ac:dyDescent="0.2">
      <c r="A44" s="9" t="s">
        <v>603</v>
      </c>
      <c r="B44" s="25">
        <v>3.8889100000000002E-3</v>
      </c>
      <c r="C44" s="25">
        <v>4.9733799999999997</v>
      </c>
      <c r="D44" s="9" t="s">
        <v>987</v>
      </c>
      <c r="E44" s="9" t="s">
        <v>604</v>
      </c>
      <c r="F44" s="9" t="s">
        <v>120</v>
      </c>
    </row>
    <row r="45" spans="1:6" x14ac:dyDescent="0.2">
      <c r="A45" s="9" t="s">
        <v>799</v>
      </c>
      <c r="B45" s="25">
        <v>3.9212300000000004E-3</v>
      </c>
      <c r="C45" s="25">
        <v>4.96028</v>
      </c>
      <c r="D45" s="9" t="s">
        <v>1068</v>
      </c>
      <c r="E45" s="9" t="s">
        <v>800</v>
      </c>
      <c r="F45" s="9" t="s">
        <v>120</v>
      </c>
    </row>
    <row r="46" spans="1:6" x14ac:dyDescent="0.2">
      <c r="A46" s="9" t="s">
        <v>540</v>
      </c>
      <c r="B46" s="25">
        <v>4.0181799999999997E-3</v>
      </c>
      <c r="C46" s="25">
        <v>4.9129300000000002</v>
      </c>
      <c r="D46" s="9" t="s">
        <v>953</v>
      </c>
      <c r="E46" s="9" t="s">
        <v>541</v>
      </c>
      <c r="F46" s="9" t="s">
        <v>542</v>
      </c>
    </row>
    <row r="47" spans="1:6" x14ac:dyDescent="0.2">
      <c r="A47" s="9" t="s">
        <v>660</v>
      </c>
      <c r="B47" s="25">
        <v>4.0397300000000001E-3</v>
      </c>
      <c r="C47" s="25">
        <v>4.9029699999999998</v>
      </c>
      <c r="D47" s="9" t="s">
        <v>1012</v>
      </c>
      <c r="E47" s="9" t="s">
        <v>661</v>
      </c>
      <c r="F47" s="9" t="s">
        <v>662</v>
      </c>
    </row>
    <row r="48" spans="1:6" x14ac:dyDescent="0.2">
      <c r="A48" s="9" t="s">
        <v>714</v>
      </c>
      <c r="B48" s="25">
        <v>4.2336400000000003E-3</v>
      </c>
      <c r="C48" s="25">
        <v>4.83108</v>
      </c>
      <c r="D48" s="9" t="s">
        <v>1031</v>
      </c>
      <c r="E48" s="9" t="s">
        <v>715</v>
      </c>
      <c r="F48" s="9" t="s">
        <v>716</v>
      </c>
    </row>
    <row r="49" spans="1:6" x14ac:dyDescent="0.2">
      <c r="A49" s="9" t="s">
        <v>469</v>
      </c>
      <c r="B49" s="25">
        <v>4.2874999999999996E-3</v>
      </c>
      <c r="C49" s="25">
        <v>4.82308</v>
      </c>
      <c r="D49" s="9" t="s">
        <v>922</v>
      </c>
      <c r="E49" s="9" t="s">
        <v>470</v>
      </c>
      <c r="F49" s="9" t="s">
        <v>471</v>
      </c>
    </row>
    <row r="50" spans="1:6" x14ac:dyDescent="0.2">
      <c r="A50" s="9" t="s">
        <v>96</v>
      </c>
      <c r="B50" s="25">
        <v>4.2982699999999999E-3</v>
      </c>
      <c r="C50" s="25">
        <v>4.8209900000000001</v>
      </c>
      <c r="D50" s="9" t="s">
        <v>880</v>
      </c>
      <c r="E50" s="9" t="s">
        <v>94</v>
      </c>
      <c r="F50" s="9" t="s">
        <v>95</v>
      </c>
    </row>
    <row r="51" spans="1:6" x14ac:dyDescent="0.2">
      <c r="A51" s="9" t="s">
        <v>67</v>
      </c>
      <c r="B51" s="25">
        <v>4.3629100000000002E-3</v>
      </c>
      <c r="C51" s="25">
        <v>4.7961799999999997</v>
      </c>
      <c r="D51" s="9" t="s">
        <v>955</v>
      </c>
      <c r="E51" s="9" t="s">
        <v>63</v>
      </c>
      <c r="F51" s="9" t="s">
        <v>64</v>
      </c>
    </row>
    <row r="52" spans="1:6" x14ac:dyDescent="0.2">
      <c r="A52" s="9" t="s">
        <v>444</v>
      </c>
      <c r="B52" s="25">
        <v>4.39523E-3</v>
      </c>
      <c r="C52" s="25">
        <v>4.7842700000000002</v>
      </c>
      <c r="D52" s="9" t="s">
        <v>913</v>
      </c>
      <c r="E52" s="9" t="s">
        <v>445</v>
      </c>
      <c r="F52" s="9" t="s">
        <v>446</v>
      </c>
    </row>
    <row r="53" spans="1:6" x14ac:dyDescent="0.2">
      <c r="A53" s="9" t="s">
        <v>306</v>
      </c>
      <c r="B53" s="25">
        <v>4.4060000000000002E-3</v>
      </c>
      <c r="C53" s="25">
        <v>4.7807500000000003</v>
      </c>
      <c r="D53" s="9" t="s">
        <v>860</v>
      </c>
      <c r="E53" s="9" t="s">
        <v>307</v>
      </c>
      <c r="F53" s="9" t="s">
        <v>308</v>
      </c>
    </row>
    <row r="54" spans="1:6" x14ac:dyDescent="0.2">
      <c r="A54" s="9" t="s">
        <v>419</v>
      </c>
      <c r="B54" s="25">
        <v>4.5029500000000004E-3</v>
      </c>
      <c r="C54" s="25">
        <v>4.7485400000000002</v>
      </c>
      <c r="D54" s="9" t="s">
        <v>903</v>
      </c>
      <c r="E54" s="9" t="s">
        <v>420</v>
      </c>
      <c r="F54" s="9" t="s">
        <v>421</v>
      </c>
    </row>
    <row r="55" spans="1:6" x14ac:dyDescent="0.2">
      <c r="A55" s="9" t="s">
        <v>546</v>
      </c>
      <c r="B55" s="25">
        <v>4.5137199999999997E-3</v>
      </c>
      <c r="C55" s="25">
        <v>4.7381900000000003</v>
      </c>
      <c r="D55" s="9" t="s">
        <v>956</v>
      </c>
      <c r="E55" s="9" t="s">
        <v>547</v>
      </c>
      <c r="F55" s="9" t="s">
        <v>548</v>
      </c>
    </row>
    <row r="56" spans="1:6" x14ac:dyDescent="0.2">
      <c r="A56" s="9" t="s">
        <v>607</v>
      </c>
      <c r="B56" s="25">
        <v>4.62145E-3</v>
      </c>
      <c r="C56" s="25">
        <v>4.7151699999999996</v>
      </c>
      <c r="D56" s="9" t="s">
        <v>989</v>
      </c>
      <c r="E56" s="9" t="s">
        <v>608</v>
      </c>
      <c r="F56" s="9" t="s">
        <v>120</v>
      </c>
    </row>
    <row r="57" spans="1:6" x14ac:dyDescent="0.2">
      <c r="A57" s="9" t="s">
        <v>475</v>
      </c>
      <c r="B57" s="25">
        <v>4.6860900000000004E-3</v>
      </c>
      <c r="C57" s="25">
        <v>4.7008799999999997</v>
      </c>
      <c r="D57" s="9" t="s">
        <v>924</v>
      </c>
      <c r="E57" s="9" t="s">
        <v>476</v>
      </c>
      <c r="F57" s="9" t="s">
        <v>477</v>
      </c>
    </row>
    <row r="58" spans="1:6" x14ac:dyDescent="0.2">
      <c r="A58" s="9" t="s">
        <v>711</v>
      </c>
      <c r="B58" s="25">
        <v>4.6968599999999998E-3</v>
      </c>
      <c r="C58" s="25">
        <v>4.7000599999999997</v>
      </c>
      <c r="D58" s="9" t="s">
        <v>1030</v>
      </c>
      <c r="E58" s="9" t="s">
        <v>712</v>
      </c>
      <c r="F58" s="9" t="s">
        <v>713</v>
      </c>
    </row>
    <row r="59" spans="1:6" x14ac:dyDescent="0.2">
      <c r="A59" s="9" t="s">
        <v>711</v>
      </c>
      <c r="B59" s="25">
        <v>4.6968599999999998E-3</v>
      </c>
      <c r="C59" s="25">
        <v>4.7000599999999997</v>
      </c>
      <c r="D59" s="9" t="s">
        <v>1062</v>
      </c>
      <c r="E59" s="9" t="s">
        <v>788</v>
      </c>
      <c r="F59" s="9" t="s">
        <v>789</v>
      </c>
    </row>
    <row r="60" spans="1:6" x14ac:dyDescent="0.2">
      <c r="A60" s="9" t="s">
        <v>818</v>
      </c>
      <c r="B60" s="25">
        <v>4.8261299999999997E-3</v>
      </c>
      <c r="C60" s="25">
        <v>4.6415899999999999</v>
      </c>
      <c r="D60" s="9" t="s">
        <v>1080</v>
      </c>
      <c r="E60" s="9" t="s">
        <v>819</v>
      </c>
      <c r="F60" s="9" t="s">
        <v>120</v>
      </c>
    </row>
    <row r="61" spans="1:6" x14ac:dyDescent="0.2">
      <c r="A61" s="9" t="s">
        <v>767</v>
      </c>
      <c r="B61" s="25">
        <v>4.8799899999999998E-3</v>
      </c>
      <c r="C61" s="25">
        <v>4.6152600000000001</v>
      </c>
      <c r="D61" s="9" t="s">
        <v>1052</v>
      </c>
      <c r="E61" s="9" t="s">
        <v>768</v>
      </c>
      <c r="F61" s="9" t="s">
        <v>769</v>
      </c>
    </row>
    <row r="62" spans="1:6" x14ac:dyDescent="0.2">
      <c r="A62" s="9" t="s">
        <v>234</v>
      </c>
      <c r="B62" s="25">
        <v>4.9877200000000002E-3</v>
      </c>
      <c r="C62" s="25">
        <v>4.5659900000000002</v>
      </c>
      <c r="D62" s="9" t="s">
        <v>833</v>
      </c>
      <c r="E62" s="9" t="s">
        <v>104</v>
      </c>
      <c r="F62" s="9" t="s">
        <v>235</v>
      </c>
    </row>
    <row r="63" spans="1:6" x14ac:dyDescent="0.2">
      <c r="A63" s="9" t="s">
        <v>234</v>
      </c>
      <c r="B63" s="25">
        <v>4.9877200000000002E-3</v>
      </c>
      <c r="C63" s="25">
        <v>4.5659900000000002</v>
      </c>
      <c r="D63" s="9" t="s">
        <v>840</v>
      </c>
      <c r="E63" s="9" t="s">
        <v>106</v>
      </c>
      <c r="F63" s="9" t="s">
        <v>107</v>
      </c>
    </row>
    <row r="64" spans="1:6" x14ac:dyDescent="0.2">
      <c r="A64" s="9" t="s">
        <v>234</v>
      </c>
      <c r="B64" s="25">
        <v>4.9877200000000002E-3</v>
      </c>
      <c r="C64" s="25">
        <v>4.5659900000000002</v>
      </c>
      <c r="D64" s="9" t="s">
        <v>932</v>
      </c>
      <c r="E64" s="9" t="s">
        <v>108</v>
      </c>
      <c r="F64" s="9" t="s">
        <v>109</v>
      </c>
    </row>
    <row r="65" spans="1:6" x14ac:dyDescent="0.2">
      <c r="A65" s="9" t="s">
        <v>790</v>
      </c>
      <c r="B65" s="25">
        <v>5.0092599999999998E-3</v>
      </c>
      <c r="C65" s="25">
        <v>4.5649100000000002</v>
      </c>
      <c r="D65" s="9" t="s">
        <v>1063</v>
      </c>
      <c r="E65" s="9" t="s">
        <v>791</v>
      </c>
      <c r="F65" s="9" t="s">
        <v>120</v>
      </c>
    </row>
    <row r="66" spans="1:6" x14ac:dyDescent="0.2">
      <c r="A66" s="9" t="s">
        <v>377</v>
      </c>
      <c r="B66" s="25">
        <v>5.0308100000000001E-3</v>
      </c>
      <c r="C66" s="25">
        <v>4.5586900000000004</v>
      </c>
      <c r="D66" s="9" t="s">
        <v>888</v>
      </c>
      <c r="E66" s="9" t="s">
        <v>378</v>
      </c>
      <c r="F66" s="9" t="s">
        <v>379</v>
      </c>
    </row>
    <row r="67" spans="1:6" x14ac:dyDescent="0.2">
      <c r="A67" s="9" t="s">
        <v>666</v>
      </c>
      <c r="B67" s="25">
        <v>5.0846700000000003E-3</v>
      </c>
      <c r="C67" s="25">
        <v>4.54847</v>
      </c>
      <c r="D67" s="9" t="s">
        <v>1014</v>
      </c>
      <c r="E67" s="9" t="s">
        <v>667</v>
      </c>
      <c r="F67" s="9" t="s">
        <v>668</v>
      </c>
    </row>
    <row r="68" spans="1:6" x14ac:dyDescent="0.2">
      <c r="A68" s="9" t="s">
        <v>666</v>
      </c>
      <c r="B68" s="25">
        <v>5.0846700000000003E-3</v>
      </c>
      <c r="C68" s="25">
        <v>4.54847</v>
      </c>
      <c r="D68" s="9" t="s">
        <v>1015</v>
      </c>
      <c r="E68" s="9" t="s">
        <v>669</v>
      </c>
      <c r="F68" s="9" t="s">
        <v>670</v>
      </c>
    </row>
    <row r="69" spans="1:6" x14ac:dyDescent="0.2">
      <c r="A69" s="9" t="s">
        <v>472</v>
      </c>
      <c r="B69" s="25">
        <v>5.0954499999999996E-3</v>
      </c>
      <c r="C69" s="25">
        <v>4.5461</v>
      </c>
      <c r="D69" s="9" t="s">
        <v>923</v>
      </c>
      <c r="E69" s="9" t="s">
        <v>473</v>
      </c>
      <c r="F69" s="9" t="s">
        <v>474</v>
      </c>
    </row>
    <row r="70" spans="1:6" x14ac:dyDescent="0.2">
      <c r="A70" s="9" t="s">
        <v>472</v>
      </c>
      <c r="B70" s="25">
        <v>5.0954499999999996E-3</v>
      </c>
      <c r="C70" s="25">
        <v>4.5461</v>
      </c>
      <c r="D70" s="9" t="s">
        <v>939</v>
      </c>
      <c r="E70" s="9" t="s">
        <v>510</v>
      </c>
      <c r="F70" s="9" t="s">
        <v>511</v>
      </c>
    </row>
    <row r="71" spans="1:6" x14ac:dyDescent="0.2">
      <c r="A71" s="9" t="s">
        <v>472</v>
      </c>
      <c r="B71" s="25">
        <v>5.0954499999999996E-3</v>
      </c>
      <c r="C71" s="25">
        <v>4.5461</v>
      </c>
      <c r="D71" s="9" t="s">
        <v>1007</v>
      </c>
      <c r="E71" s="9" t="s">
        <v>648</v>
      </c>
      <c r="F71" s="9" t="s">
        <v>649</v>
      </c>
    </row>
    <row r="72" spans="1:6" x14ac:dyDescent="0.2">
      <c r="A72" s="9" t="s">
        <v>577</v>
      </c>
      <c r="B72" s="25">
        <v>5.1277600000000003E-3</v>
      </c>
      <c r="C72" s="25">
        <v>4.5393499999999998</v>
      </c>
      <c r="D72" s="9" t="s">
        <v>972</v>
      </c>
      <c r="E72" s="9" t="s">
        <v>578</v>
      </c>
      <c r="F72" s="9" t="s">
        <v>120</v>
      </c>
    </row>
    <row r="73" spans="1:6" x14ac:dyDescent="0.2">
      <c r="A73" s="9" t="s">
        <v>552</v>
      </c>
      <c r="B73" s="25">
        <v>5.1385399999999996E-3</v>
      </c>
      <c r="C73" s="25">
        <v>4.5376099999999999</v>
      </c>
      <c r="D73" s="9" t="s">
        <v>958</v>
      </c>
      <c r="E73" s="9" t="s">
        <v>553</v>
      </c>
      <c r="F73" s="9" t="s">
        <v>120</v>
      </c>
    </row>
    <row r="74" spans="1:6" x14ac:dyDescent="0.2">
      <c r="A74" s="9" t="s">
        <v>629</v>
      </c>
      <c r="B74" s="25">
        <v>5.2354899999999998E-3</v>
      </c>
      <c r="C74" s="25">
        <v>4.5113599999999998</v>
      </c>
      <c r="D74" s="9" t="s">
        <v>1000</v>
      </c>
      <c r="E74" s="9" t="s">
        <v>630</v>
      </c>
      <c r="F74" s="9" t="s">
        <v>631</v>
      </c>
    </row>
    <row r="75" spans="1:6" x14ac:dyDescent="0.2">
      <c r="A75" s="9" t="s">
        <v>597</v>
      </c>
      <c r="B75" s="25">
        <v>5.2570300000000002E-3</v>
      </c>
      <c r="C75" s="25">
        <v>4.5067399999999997</v>
      </c>
      <c r="D75" s="9" t="s">
        <v>984</v>
      </c>
      <c r="E75" s="9" t="s">
        <v>598</v>
      </c>
      <c r="F75" s="9" t="s">
        <v>120</v>
      </c>
    </row>
    <row r="76" spans="1:6" x14ac:dyDescent="0.2">
      <c r="A76" s="9" t="s">
        <v>265</v>
      </c>
      <c r="B76" s="25">
        <v>5.2785799999999997E-3</v>
      </c>
      <c r="C76" s="25">
        <v>4.4971500000000004</v>
      </c>
      <c r="D76" s="9" t="s">
        <v>845</v>
      </c>
      <c r="E76" s="9" t="s">
        <v>68</v>
      </c>
      <c r="F76" s="9" t="s">
        <v>69</v>
      </c>
    </row>
    <row r="77" spans="1:6" x14ac:dyDescent="0.2">
      <c r="A77" s="9" t="s">
        <v>265</v>
      </c>
      <c r="B77" s="25">
        <v>5.2785799999999997E-3</v>
      </c>
      <c r="C77" s="25">
        <v>4.4971500000000004</v>
      </c>
      <c r="D77" s="9" t="s">
        <v>967</v>
      </c>
      <c r="E77" s="9" t="s">
        <v>571</v>
      </c>
      <c r="F77" s="9" t="s">
        <v>120</v>
      </c>
    </row>
    <row r="78" spans="1:6" x14ac:dyDescent="0.2">
      <c r="A78" s="9" t="s">
        <v>568</v>
      </c>
      <c r="B78" s="25">
        <v>5.3001200000000002E-3</v>
      </c>
      <c r="C78" s="25">
        <v>4.4854500000000002</v>
      </c>
      <c r="D78" s="9" t="s">
        <v>966</v>
      </c>
      <c r="E78" s="9" t="s">
        <v>569</v>
      </c>
      <c r="F78" s="9" t="s">
        <v>570</v>
      </c>
    </row>
    <row r="79" spans="1:6" x14ac:dyDescent="0.2">
      <c r="A79" s="9" t="s">
        <v>568</v>
      </c>
      <c r="B79" s="25">
        <v>5.3001200000000002E-3</v>
      </c>
      <c r="C79" s="25">
        <v>4.4854500000000002</v>
      </c>
      <c r="D79" s="9" t="s">
        <v>1024</v>
      </c>
      <c r="E79" s="9" t="s">
        <v>695</v>
      </c>
      <c r="F79" s="9" t="s">
        <v>696</v>
      </c>
    </row>
    <row r="80" spans="1:6" x14ac:dyDescent="0.2">
      <c r="A80" s="9" t="s">
        <v>324</v>
      </c>
      <c r="B80" s="25">
        <v>5.3647599999999997E-3</v>
      </c>
      <c r="C80" s="25">
        <v>4.4663399999999998</v>
      </c>
      <c r="D80" s="9" t="s">
        <v>867</v>
      </c>
      <c r="E80" s="9" t="s">
        <v>325</v>
      </c>
      <c r="F80" s="9" t="s">
        <v>326</v>
      </c>
    </row>
    <row r="81" spans="1:6" x14ac:dyDescent="0.2">
      <c r="A81" s="9" t="s">
        <v>562</v>
      </c>
      <c r="B81" s="25">
        <v>5.3970800000000003E-3</v>
      </c>
      <c r="C81" s="25">
        <v>4.4581299999999997</v>
      </c>
      <c r="D81" s="9" t="s">
        <v>963</v>
      </c>
      <c r="E81" s="9" t="s">
        <v>563</v>
      </c>
      <c r="F81" s="9" t="s">
        <v>120</v>
      </c>
    </row>
    <row r="82" spans="1:6" x14ac:dyDescent="0.2">
      <c r="A82" s="9" t="s">
        <v>236</v>
      </c>
      <c r="B82" s="25">
        <v>5.5371200000000004E-3</v>
      </c>
      <c r="C82" s="25">
        <v>4.4339000000000004</v>
      </c>
      <c r="D82" s="9" t="s">
        <v>834</v>
      </c>
      <c r="E82" s="9" t="s">
        <v>237</v>
      </c>
      <c r="F82" s="9" t="s">
        <v>238</v>
      </c>
    </row>
    <row r="83" spans="1:6" x14ac:dyDescent="0.2">
      <c r="A83" s="9" t="s">
        <v>236</v>
      </c>
      <c r="B83" s="25">
        <v>5.5371200000000004E-3</v>
      </c>
      <c r="C83" s="25">
        <v>4.4339000000000004</v>
      </c>
      <c r="D83" s="9" t="s">
        <v>927</v>
      </c>
      <c r="E83" s="9" t="s">
        <v>484</v>
      </c>
      <c r="F83" s="9" t="s">
        <v>485</v>
      </c>
    </row>
    <row r="84" spans="1:6" x14ac:dyDescent="0.2">
      <c r="A84" s="9" t="s">
        <v>236</v>
      </c>
      <c r="B84" s="25">
        <v>5.5371200000000004E-3</v>
      </c>
      <c r="C84" s="25">
        <v>4.4339000000000004</v>
      </c>
      <c r="D84" s="9" t="s">
        <v>948</v>
      </c>
      <c r="E84" s="9" t="s">
        <v>530</v>
      </c>
      <c r="F84" s="9" t="s">
        <v>531</v>
      </c>
    </row>
    <row r="85" spans="1:6" x14ac:dyDescent="0.2">
      <c r="A85" s="9" t="s">
        <v>236</v>
      </c>
      <c r="B85" s="25">
        <v>5.5371200000000004E-3</v>
      </c>
      <c r="C85" s="25">
        <v>4.4339000000000004</v>
      </c>
      <c r="D85" s="9" t="s">
        <v>952</v>
      </c>
      <c r="E85" s="9" t="s">
        <v>538</v>
      </c>
      <c r="F85" s="9" t="s">
        <v>539</v>
      </c>
    </row>
    <row r="86" spans="1:6" x14ac:dyDescent="0.2">
      <c r="A86" s="9" t="s">
        <v>339</v>
      </c>
      <c r="B86" s="25">
        <v>5.6125300000000001E-3</v>
      </c>
      <c r="C86" s="25">
        <v>4.4202399999999997</v>
      </c>
      <c r="D86" s="9" t="s">
        <v>872</v>
      </c>
      <c r="E86" s="9" t="s">
        <v>340</v>
      </c>
      <c r="F86" s="9" t="s">
        <v>341</v>
      </c>
    </row>
    <row r="87" spans="1:6" x14ac:dyDescent="0.2">
      <c r="A87" s="9" t="s">
        <v>753</v>
      </c>
      <c r="B87" s="25">
        <v>5.6233000000000003E-3</v>
      </c>
      <c r="C87" s="25">
        <v>4.41899</v>
      </c>
      <c r="D87" s="9" t="s">
        <v>1046</v>
      </c>
      <c r="E87" s="9" t="s">
        <v>754</v>
      </c>
      <c r="F87" s="9" t="s">
        <v>755</v>
      </c>
    </row>
    <row r="88" spans="1:6" x14ac:dyDescent="0.2">
      <c r="A88" s="9" t="s">
        <v>689</v>
      </c>
      <c r="B88" s="25">
        <v>5.6448499999999999E-3</v>
      </c>
      <c r="C88" s="25">
        <v>4.4148100000000001</v>
      </c>
      <c r="D88" s="9" t="s">
        <v>1022</v>
      </c>
      <c r="E88" s="9" t="s">
        <v>690</v>
      </c>
      <c r="F88" s="9" t="s">
        <v>691</v>
      </c>
    </row>
    <row r="89" spans="1:6" x14ac:dyDescent="0.2">
      <c r="A89" s="9" t="s">
        <v>829</v>
      </c>
      <c r="B89" s="25">
        <v>5.7310299999999998E-3</v>
      </c>
      <c r="C89" s="25">
        <v>4.3840300000000001</v>
      </c>
      <c r="D89" s="9" t="s">
        <v>1086</v>
      </c>
      <c r="E89" s="9" t="s">
        <v>830</v>
      </c>
      <c r="F89" s="9" t="s">
        <v>120</v>
      </c>
    </row>
    <row r="90" spans="1:6" x14ac:dyDescent="0.2">
      <c r="A90" s="9" t="s">
        <v>498</v>
      </c>
      <c r="B90" s="25">
        <v>5.7956700000000002E-3</v>
      </c>
      <c r="C90" s="25">
        <v>4.3698100000000002</v>
      </c>
      <c r="D90" s="9" t="s">
        <v>934</v>
      </c>
      <c r="E90" s="9" t="s">
        <v>499</v>
      </c>
      <c r="F90" s="9" t="s">
        <v>120</v>
      </c>
    </row>
    <row r="91" spans="1:6" x14ac:dyDescent="0.2">
      <c r="A91" s="9" t="s">
        <v>498</v>
      </c>
      <c r="B91" s="25">
        <v>5.7956700000000002E-3</v>
      </c>
      <c r="C91" s="25">
        <v>4.3698100000000002</v>
      </c>
      <c r="D91" s="9" t="s">
        <v>1042</v>
      </c>
      <c r="E91" s="9" t="s">
        <v>743</v>
      </c>
      <c r="F91" s="9" t="s">
        <v>744</v>
      </c>
    </row>
    <row r="92" spans="1:6" x14ac:dyDescent="0.2">
      <c r="A92" s="9" t="s">
        <v>498</v>
      </c>
      <c r="B92" s="25">
        <v>5.7956700000000002E-3</v>
      </c>
      <c r="C92" s="25">
        <v>4.3698100000000002</v>
      </c>
      <c r="D92" s="9" t="s">
        <v>1074</v>
      </c>
      <c r="E92" s="9" t="s">
        <v>808</v>
      </c>
      <c r="F92" s="9" t="s">
        <v>120</v>
      </c>
    </row>
    <row r="93" spans="1:6" x14ac:dyDescent="0.2">
      <c r="A93" s="9" t="s">
        <v>748</v>
      </c>
      <c r="B93" s="25">
        <v>5.8064400000000004E-3</v>
      </c>
      <c r="C93" s="25">
        <v>4.3682499999999997</v>
      </c>
      <c r="D93" s="9" t="s">
        <v>1044</v>
      </c>
      <c r="E93" s="9" t="s">
        <v>749</v>
      </c>
      <c r="F93" s="9" t="s">
        <v>120</v>
      </c>
    </row>
    <row r="94" spans="1:6" x14ac:dyDescent="0.2">
      <c r="A94" s="9" t="s">
        <v>303</v>
      </c>
      <c r="B94" s="25">
        <v>5.8387600000000001E-3</v>
      </c>
      <c r="C94" s="25">
        <v>4.3647</v>
      </c>
      <c r="D94" s="9" t="s">
        <v>859</v>
      </c>
      <c r="E94" s="9" t="s">
        <v>304</v>
      </c>
      <c r="F94" s="9" t="s">
        <v>305</v>
      </c>
    </row>
    <row r="95" spans="1:6" x14ac:dyDescent="0.2">
      <c r="A95" s="9" t="s">
        <v>652</v>
      </c>
      <c r="B95" s="25">
        <v>5.8602999999999997E-3</v>
      </c>
      <c r="C95" s="25">
        <v>4.3607300000000002</v>
      </c>
      <c r="D95" s="9" t="s">
        <v>1009</v>
      </c>
      <c r="E95" s="9" t="s">
        <v>653</v>
      </c>
      <c r="F95" s="9" t="s">
        <v>654</v>
      </c>
    </row>
    <row r="96" spans="1:6" x14ac:dyDescent="0.2">
      <c r="A96" s="9" t="s">
        <v>389</v>
      </c>
      <c r="B96" s="25">
        <v>5.8926200000000003E-3</v>
      </c>
      <c r="C96" s="25">
        <v>4.3575600000000003</v>
      </c>
      <c r="D96" s="9" t="s">
        <v>892</v>
      </c>
      <c r="E96" s="9" t="s">
        <v>390</v>
      </c>
      <c r="F96" s="9" t="s">
        <v>391</v>
      </c>
    </row>
    <row r="97" spans="1:6" x14ac:dyDescent="0.2">
      <c r="A97" s="9" t="s">
        <v>397</v>
      </c>
      <c r="B97" s="25">
        <v>6.0003399999999998E-3</v>
      </c>
      <c r="C97" s="25">
        <v>4.3178200000000002</v>
      </c>
      <c r="D97" s="9" t="s">
        <v>895</v>
      </c>
      <c r="E97" s="9" t="s">
        <v>398</v>
      </c>
      <c r="F97" s="9" t="s">
        <v>399</v>
      </c>
    </row>
    <row r="98" spans="1:6" x14ac:dyDescent="0.2">
      <c r="A98" s="9" t="s">
        <v>583</v>
      </c>
      <c r="B98" s="25">
        <v>6.1296199999999997E-3</v>
      </c>
      <c r="C98" s="25">
        <v>4.2845500000000003</v>
      </c>
      <c r="D98" s="9" t="s">
        <v>976</v>
      </c>
      <c r="E98" s="9" t="s">
        <v>584</v>
      </c>
      <c r="F98" s="9" t="s">
        <v>120</v>
      </c>
    </row>
    <row r="99" spans="1:6" x14ac:dyDescent="0.2">
      <c r="A99" s="9" t="s">
        <v>330</v>
      </c>
      <c r="B99" s="25">
        <v>6.2050200000000003E-3</v>
      </c>
      <c r="C99" s="25">
        <v>4.26614</v>
      </c>
      <c r="D99" s="9" t="s">
        <v>869</v>
      </c>
      <c r="E99" s="9" t="s">
        <v>331</v>
      </c>
      <c r="F99" s="9" t="s">
        <v>332</v>
      </c>
    </row>
    <row r="100" spans="1:6" x14ac:dyDescent="0.2">
      <c r="A100" s="9" t="s">
        <v>773</v>
      </c>
      <c r="B100" s="25">
        <v>6.2696599999999998E-3</v>
      </c>
      <c r="C100" s="25">
        <v>4.2424299999999997</v>
      </c>
      <c r="D100" s="9" t="s">
        <v>1054</v>
      </c>
      <c r="E100" s="9" t="s">
        <v>774</v>
      </c>
      <c r="F100" s="9" t="s">
        <v>775</v>
      </c>
    </row>
    <row r="101" spans="1:6" x14ac:dyDescent="0.2">
      <c r="A101" s="9" t="s">
        <v>643</v>
      </c>
      <c r="B101" s="25">
        <v>6.3343000000000002E-3</v>
      </c>
      <c r="C101" s="25">
        <v>4.2279999999999998</v>
      </c>
      <c r="D101" s="9" t="s">
        <v>1005</v>
      </c>
      <c r="E101" s="9" t="s">
        <v>644</v>
      </c>
      <c r="F101" s="9" t="s">
        <v>645</v>
      </c>
    </row>
    <row r="102" spans="1:6" x14ac:dyDescent="0.2">
      <c r="A102" s="9" t="s">
        <v>643</v>
      </c>
      <c r="B102" s="25">
        <v>6.3343000000000002E-3</v>
      </c>
      <c r="C102" s="25">
        <v>4.2279999999999998</v>
      </c>
      <c r="D102" s="9" t="s">
        <v>1072</v>
      </c>
      <c r="E102" s="9" t="s">
        <v>806</v>
      </c>
      <c r="F102" s="9" t="s">
        <v>120</v>
      </c>
    </row>
    <row r="103" spans="1:6" x14ac:dyDescent="0.2">
      <c r="A103" s="9" t="s">
        <v>300</v>
      </c>
      <c r="B103" s="25">
        <v>6.4420199999999997E-3</v>
      </c>
      <c r="C103" s="25">
        <v>4.2146800000000004</v>
      </c>
      <c r="D103" s="9" t="s">
        <v>858</v>
      </c>
      <c r="E103" s="9" t="s">
        <v>301</v>
      </c>
      <c r="F103" s="9" t="s">
        <v>302</v>
      </c>
    </row>
    <row r="104" spans="1:6" x14ac:dyDescent="0.2">
      <c r="A104" s="9" t="s">
        <v>300</v>
      </c>
      <c r="B104" s="25">
        <v>6.4420199999999997E-3</v>
      </c>
      <c r="C104" s="25">
        <v>4.2146800000000004</v>
      </c>
      <c r="D104" s="9" t="s">
        <v>961</v>
      </c>
      <c r="E104" s="9" t="s">
        <v>559</v>
      </c>
      <c r="F104" s="9" t="s">
        <v>560</v>
      </c>
    </row>
    <row r="105" spans="1:6" x14ac:dyDescent="0.2">
      <c r="A105" s="9" t="s">
        <v>671</v>
      </c>
      <c r="B105" s="25">
        <v>6.4527899999999999E-3</v>
      </c>
      <c r="C105" s="25">
        <v>4.2146499999999998</v>
      </c>
      <c r="D105" s="9" t="s">
        <v>1016</v>
      </c>
      <c r="E105" s="9" t="s">
        <v>672</v>
      </c>
      <c r="F105" s="9" t="s">
        <v>673</v>
      </c>
    </row>
    <row r="106" spans="1:6" x14ac:dyDescent="0.2">
      <c r="A106" s="9" t="s">
        <v>297</v>
      </c>
      <c r="B106" s="25">
        <v>6.5712899999999996E-3</v>
      </c>
      <c r="C106" s="25">
        <v>4.2012299999999998</v>
      </c>
      <c r="D106" s="9" t="s">
        <v>857</v>
      </c>
      <c r="E106" s="9" t="s">
        <v>298</v>
      </c>
      <c r="F106" s="9" t="s">
        <v>299</v>
      </c>
    </row>
    <row r="107" spans="1:6" x14ac:dyDescent="0.2">
      <c r="A107" s="9" t="s">
        <v>406</v>
      </c>
      <c r="B107" s="25">
        <v>6.59284E-3</v>
      </c>
      <c r="C107" s="25">
        <v>4.1996799999999999</v>
      </c>
      <c r="D107" s="9" t="s">
        <v>898</v>
      </c>
      <c r="E107" s="9" t="s">
        <v>407</v>
      </c>
      <c r="F107" s="9" t="s">
        <v>408</v>
      </c>
    </row>
    <row r="108" spans="1:6" x14ac:dyDescent="0.2">
      <c r="A108" s="9" t="s">
        <v>362</v>
      </c>
      <c r="B108" s="25">
        <v>6.6251599999999997E-3</v>
      </c>
      <c r="C108" s="25">
        <v>4.1976500000000003</v>
      </c>
      <c r="D108" s="9" t="s">
        <v>882</v>
      </c>
      <c r="E108" s="9" t="s">
        <v>363</v>
      </c>
      <c r="F108" s="9" t="s">
        <v>364</v>
      </c>
    </row>
    <row r="109" spans="1:6" x14ac:dyDescent="0.2">
      <c r="A109" s="9" t="s">
        <v>362</v>
      </c>
      <c r="B109" s="25">
        <v>6.6251599999999997E-3</v>
      </c>
      <c r="C109" s="25">
        <v>4.1976500000000003</v>
      </c>
      <c r="D109" s="9" t="s">
        <v>883</v>
      </c>
      <c r="E109" s="9" t="s">
        <v>31</v>
      </c>
      <c r="F109" s="9" t="s">
        <v>32</v>
      </c>
    </row>
    <row r="110" spans="1:6" x14ac:dyDescent="0.2">
      <c r="A110" s="9" t="s">
        <v>549</v>
      </c>
      <c r="B110" s="25">
        <v>6.6897900000000001E-3</v>
      </c>
      <c r="C110" s="25">
        <v>4.1688799999999997</v>
      </c>
      <c r="D110" s="9" t="s">
        <v>957</v>
      </c>
      <c r="E110" s="9" t="s">
        <v>550</v>
      </c>
      <c r="F110" s="9" t="s">
        <v>551</v>
      </c>
    </row>
    <row r="111" spans="1:6" x14ac:dyDescent="0.2">
      <c r="A111" s="9" t="s">
        <v>247</v>
      </c>
      <c r="B111" s="25">
        <v>6.7113399999999997E-3</v>
      </c>
      <c r="C111" s="25">
        <v>4.1669999999999998</v>
      </c>
      <c r="D111" s="9" t="s">
        <v>838</v>
      </c>
      <c r="E111" s="9" t="s">
        <v>248</v>
      </c>
      <c r="F111" s="9" t="s">
        <v>249</v>
      </c>
    </row>
    <row r="112" spans="1:6" x14ac:dyDescent="0.2">
      <c r="A112" s="9" t="s">
        <v>247</v>
      </c>
      <c r="B112" s="25">
        <v>6.7113399999999997E-3</v>
      </c>
      <c r="C112" s="25">
        <v>4.1669999999999998</v>
      </c>
      <c r="D112" s="9" t="s">
        <v>1002</v>
      </c>
      <c r="E112" s="9" t="s">
        <v>635</v>
      </c>
      <c r="F112" s="9" t="s">
        <v>636</v>
      </c>
    </row>
    <row r="113" spans="1:6" x14ac:dyDescent="0.2">
      <c r="A113" s="9" t="s">
        <v>626</v>
      </c>
      <c r="B113" s="25">
        <v>6.7328800000000001E-3</v>
      </c>
      <c r="C113" s="25">
        <v>4.1616600000000004</v>
      </c>
      <c r="D113" s="9" t="s">
        <v>999</v>
      </c>
      <c r="E113" s="9" t="s">
        <v>627</v>
      </c>
      <c r="F113" s="9" t="s">
        <v>628</v>
      </c>
    </row>
    <row r="114" spans="1:6" x14ac:dyDescent="0.2">
      <c r="A114" s="9" t="s">
        <v>327</v>
      </c>
      <c r="B114" s="25">
        <v>6.7975199999999996E-3</v>
      </c>
      <c r="C114" s="25">
        <v>4.15489</v>
      </c>
      <c r="D114" s="9" t="s">
        <v>868</v>
      </c>
      <c r="E114" s="9" t="s">
        <v>328</v>
      </c>
      <c r="F114" s="9" t="s">
        <v>329</v>
      </c>
    </row>
    <row r="115" spans="1:6" x14ac:dyDescent="0.2">
      <c r="A115" s="9" t="s">
        <v>327</v>
      </c>
      <c r="B115" s="25">
        <v>6.7975199999999996E-3</v>
      </c>
      <c r="C115" s="25">
        <v>4.15489</v>
      </c>
      <c r="D115" s="9" t="s">
        <v>990</v>
      </c>
      <c r="E115" s="9" t="s">
        <v>609</v>
      </c>
      <c r="F115" s="9" t="s">
        <v>120</v>
      </c>
    </row>
    <row r="116" spans="1:6" x14ac:dyDescent="0.2">
      <c r="A116" s="9" t="s">
        <v>780</v>
      </c>
      <c r="B116" s="25">
        <v>6.8298400000000002E-3</v>
      </c>
      <c r="C116" s="25">
        <v>4.1490499999999999</v>
      </c>
      <c r="D116" s="9" t="s">
        <v>1057</v>
      </c>
      <c r="E116" s="9" t="s">
        <v>781</v>
      </c>
      <c r="F116" s="9" t="s">
        <v>782</v>
      </c>
    </row>
    <row r="117" spans="1:6" x14ac:dyDescent="0.2">
      <c r="A117" s="9" t="s">
        <v>488</v>
      </c>
      <c r="B117" s="25">
        <v>6.8406099999999996E-3</v>
      </c>
      <c r="C117" s="25">
        <v>4.1480800000000002</v>
      </c>
      <c r="D117" s="9" t="s">
        <v>929</v>
      </c>
      <c r="E117" s="9" t="s">
        <v>489</v>
      </c>
      <c r="F117" s="9" t="s">
        <v>490</v>
      </c>
    </row>
    <row r="118" spans="1:6" x14ac:dyDescent="0.2">
      <c r="A118" s="9" t="s">
        <v>719</v>
      </c>
      <c r="B118" s="25">
        <v>6.8729300000000002E-3</v>
      </c>
      <c r="C118" s="25">
        <v>4.1366399999999999</v>
      </c>
      <c r="D118" s="9" t="s">
        <v>1033</v>
      </c>
      <c r="E118" s="9" t="s">
        <v>720</v>
      </c>
      <c r="F118" s="9" t="s">
        <v>721</v>
      </c>
    </row>
    <row r="119" spans="1:6" x14ac:dyDescent="0.2">
      <c r="A119" s="9" t="s">
        <v>347</v>
      </c>
      <c r="B119" s="25">
        <v>6.9267900000000004E-3</v>
      </c>
      <c r="C119" s="25">
        <v>4.1283200000000004</v>
      </c>
      <c r="D119" s="9" t="s">
        <v>875</v>
      </c>
      <c r="E119" s="9" t="s">
        <v>348</v>
      </c>
      <c r="F119" s="9" t="s">
        <v>120</v>
      </c>
    </row>
    <row r="120" spans="1:6" x14ac:dyDescent="0.2">
      <c r="A120" s="9" t="s">
        <v>347</v>
      </c>
      <c r="B120" s="25">
        <v>6.9267900000000004E-3</v>
      </c>
      <c r="C120" s="25">
        <v>4.1283200000000004</v>
      </c>
      <c r="D120" s="9" t="s">
        <v>962</v>
      </c>
      <c r="E120" s="9" t="s">
        <v>561</v>
      </c>
      <c r="F120" s="9" t="s">
        <v>120</v>
      </c>
    </row>
    <row r="121" spans="1:6" x14ac:dyDescent="0.2">
      <c r="A121" s="9" t="s">
        <v>812</v>
      </c>
      <c r="B121" s="25">
        <v>6.9375599999999997E-3</v>
      </c>
      <c r="C121" s="25">
        <v>4.1221500000000004</v>
      </c>
      <c r="D121" s="9" t="s">
        <v>1077</v>
      </c>
      <c r="E121" s="9" t="s">
        <v>813</v>
      </c>
      <c r="F121" s="9" t="s">
        <v>120</v>
      </c>
    </row>
    <row r="122" spans="1:6" x14ac:dyDescent="0.2">
      <c r="A122" s="9" t="s">
        <v>677</v>
      </c>
      <c r="B122" s="25">
        <v>6.9698800000000003E-3</v>
      </c>
      <c r="C122" s="25">
        <v>4.1172399999999998</v>
      </c>
      <c r="D122" s="9" t="s">
        <v>1018</v>
      </c>
      <c r="E122" s="9" t="s">
        <v>678</v>
      </c>
      <c r="F122" s="9" t="s">
        <v>679</v>
      </c>
    </row>
    <row r="123" spans="1:6" x14ac:dyDescent="0.2">
      <c r="A123" s="9" t="s">
        <v>814</v>
      </c>
      <c r="B123" s="25">
        <v>7.0452900000000001E-3</v>
      </c>
      <c r="C123" s="25">
        <v>4.1009099999999998</v>
      </c>
      <c r="D123" s="9" t="s">
        <v>1078</v>
      </c>
      <c r="E123" s="9" t="s">
        <v>815</v>
      </c>
      <c r="F123" s="9" t="s">
        <v>120</v>
      </c>
    </row>
    <row r="124" spans="1:6" x14ac:dyDescent="0.2">
      <c r="A124" s="9" t="s">
        <v>313</v>
      </c>
      <c r="B124" s="25">
        <v>7.0668299999999996E-3</v>
      </c>
      <c r="C124" s="25">
        <v>4.0947199999999997</v>
      </c>
      <c r="D124" s="9" t="s">
        <v>863</v>
      </c>
      <c r="E124" s="9" t="s">
        <v>314</v>
      </c>
      <c r="F124" s="9" t="s">
        <v>315</v>
      </c>
    </row>
    <row r="125" spans="1:6" x14ac:dyDescent="0.2">
      <c r="A125" s="9" t="s">
        <v>502</v>
      </c>
      <c r="B125" s="25">
        <v>7.0776099999999998E-3</v>
      </c>
      <c r="C125" s="25">
        <v>4.0926499999999999</v>
      </c>
      <c r="D125" s="9" t="s">
        <v>936</v>
      </c>
      <c r="E125" s="9" t="s">
        <v>503</v>
      </c>
      <c r="F125" s="9" t="s">
        <v>504</v>
      </c>
    </row>
    <row r="126" spans="1:6" x14ac:dyDescent="0.2">
      <c r="A126" s="9" t="s">
        <v>745</v>
      </c>
      <c r="B126" s="25">
        <v>7.13147E-3</v>
      </c>
      <c r="C126" s="25">
        <v>4.0851300000000004</v>
      </c>
      <c r="D126" s="9" t="s">
        <v>1043</v>
      </c>
      <c r="E126" s="9" t="s">
        <v>746</v>
      </c>
      <c r="F126" s="9" t="s">
        <v>747</v>
      </c>
    </row>
    <row r="127" spans="1:6" x14ac:dyDescent="0.2">
      <c r="A127" s="9" t="s">
        <v>616</v>
      </c>
      <c r="B127" s="25">
        <v>7.17456E-3</v>
      </c>
      <c r="C127" s="25">
        <v>4.0743999999999998</v>
      </c>
      <c r="D127" s="9" t="s">
        <v>995</v>
      </c>
      <c r="E127" s="9" t="s">
        <v>617</v>
      </c>
      <c r="F127" s="9" t="s">
        <v>618</v>
      </c>
    </row>
    <row r="128" spans="1:6" x14ac:dyDescent="0.2">
      <c r="A128" s="9" t="s">
        <v>686</v>
      </c>
      <c r="B128" s="25">
        <v>7.1853300000000002E-3</v>
      </c>
      <c r="C128" s="25">
        <v>4.0724999999999998</v>
      </c>
      <c r="D128" s="9" t="s">
        <v>1021</v>
      </c>
      <c r="E128" s="9" t="s">
        <v>687</v>
      </c>
      <c r="F128" s="9" t="s">
        <v>688</v>
      </c>
    </row>
    <row r="129" spans="1:6" x14ac:dyDescent="0.2">
      <c r="A129" s="9" t="s">
        <v>349</v>
      </c>
      <c r="B129" s="25">
        <v>7.2392000000000003E-3</v>
      </c>
      <c r="C129" s="25">
        <v>4.0607499999999996</v>
      </c>
      <c r="D129" s="9" t="s">
        <v>876</v>
      </c>
      <c r="E129" s="9" t="s">
        <v>350</v>
      </c>
      <c r="F129" s="9" t="s">
        <v>351</v>
      </c>
    </row>
    <row r="130" spans="1:6" x14ac:dyDescent="0.2">
      <c r="A130" s="9" t="s">
        <v>621</v>
      </c>
      <c r="B130" s="25">
        <v>7.2607399999999999E-3</v>
      </c>
      <c r="C130" s="25">
        <v>4.0465499999999999</v>
      </c>
      <c r="D130" s="9" t="s">
        <v>997</v>
      </c>
      <c r="E130" s="9" t="s">
        <v>622</v>
      </c>
      <c r="F130" s="9" t="s">
        <v>623</v>
      </c>
    </row>
    <row r="131" spans="1:6" x14ac:dyDescent="0.2">
      <c r="A131" s="9" t="s">
        <v>621</v>
      </c>
      <c r="B131" s="25">
        <v>7.2607399999999999E-3</v>
      </c>
      <c r="C131" s="25">
        <v>4.0465499999999999</v>
      </c>
      <c r="D131" s="9" t="s">
        <v>998</v>
      </c>
      <c r="E131" s="9" t="s">
        <v>624</v>
      </c>
      <c r="F131" s="9" t="s">
        <v>625</v>
      </c>
    </row>
    <row r="132" spans="1:6" x14ac:dyDescent="0.2">
      <c r="A132" s="9" t="s">
        <v>820</v>
      </c>
      <c r="B132" s="25">
        <v>7.2822900000000003E-3</v>
      </c>
      <c r="C132" s="25">
        <v>4.0462499999999997</v>
      </c>
      <c r="D132" s="9" t="s">
        <v>1081</v>
      </c>
      <c r="E132" s="9" t="s">
        <v>821</v>
      </c>
      <c r="F132" s="9" t="s">
        <v>120</v>
      </c>
    </row>
    <row r="133" spans="1:6" x14ac:dyDescent="0.2">
      <c r="A133" s="9" t="s">
        <v>575</v>
      </c>
      <c r="B133" s="25">
        <v>7.2930599999999996E-3</v>
      </c>
      <c r="C133" s="25">
        <v>4.0416400000000001</v>
      </c>
      <c r="D133" s="9" t="s">
        <v>971</v>
      </c>
      <c r="E133" s="9" t="s">
        <v>576</v>
      </c>
      <c r="F133" s="9" t="s">
        <v>120</v>
      </c>
    </row>
    <row r="134" spans="1:6" x14ac:dyDescent="0.2">
      <c r="A134" s="9" t="s">
        <v>764</v>
      </c>
      <c r="B134" s="25">
        <v>7.3038299999999999E-3</v>
      </c>
      <c r="C134" s="25">
        <v>4.0415099999999997</v>
      </c>
      <c r="D134" s="9" t="s">
        <v>1051</v>
      </c>
      <c r="E134" s="9" t="s">
        <v>765</v>
      </c>
      <c r="F134" s="9" t="s">
        <v>766</v>
      </c>
    </row>
    <row r="135" spans="1:6" x14ac:dyDescent="0.2">
      <c r="A135" s="9" t="s">
        <v>380</v>
      </c>
      <c r="B135" s="25">
        <v>7.3253800000000003E-3</v>
      </c>
      <c r="C135" s="25">
        <v>4.0388200000000003</v>
      </c>
      <c r="D135" s="9" t="s">
        <v>889</v>
      </c>
      <c r="E135" s="9" t="s">
        <v>381</v>
      </c>
      <c r="F135" s="9" t="s">
        <v>382</v>
      </c>
    </row>
    <row r="136" spans="1:6" x14ac:dyDescent="0.2">
      <c r="A136" s="9" t="s">
        <v>380</v>
      </c>
      <c r="B136" s="25">
        <v>7.3253800000000003E-3</v>
      </c>
      <c r="C136" s="25">
        <v>4.0388200000000003</v>
      </c>
      <c r="D136" s="9" t="s">
        <v>1055</v>
      </c>
      <c r="E136" s="9" t="s">
        <v>776</v>
      </c>
      <c r="F136" s="9" t="s">
        <v>120</v>
      </c>
    </row>
    <row r="137" spans="1:6" x14ac:dyDescent="0.2">
      <c r="A137" s="9" t="s">
        <v>725</v>
      </c>
      <c r="B137" s="25">
        <v>7.3900099999999998E-3</v>
      </c>
      <c r="C137" s="25">
        <v>4.0290299999999997</v>
      </c>
      <c r="D137" s="9" t="s">
        <v>1035</v>
      </c>
      <c r="E137" s="9" t="s">
        <v>726</v>
      </c>
      <c r="F137" s="9" t="s">
        <v>727</v>
      </c>
    </row>
    <row r="138" spans="1:6" x14ac:dyDescent="0.2">
      <c r="A138" s="9" t="s">
        <v>403</v>
      </c>
      <c r="B138" s="25">
        <v>7.4115600000000002E-3</v>
      </c>
      <c r="C138" s="25">
        <v>4.0264199999999999</v>
      </c>
      <c r="D138" s="9" t="s">
        <v>897</v>
      </c>
      <c r="E138" s="9" t="s">
        <v>404</v>
      </c>
      <c r="F138" s="9" t="s">
        <v>405</v>
      </c>
    </row>
    <row r="139" spans="1:6" x14ac:dyDescent="0.2">
      <c r="A139" s="9" t="s">
        <v>590</v>
      </c>
      <c r="B139" s="25">
        <v>7.4761899999999997E-3</v>
      </c>
      <c r="C139" s="25">
        <v>4.0191600000000003</v>
      </c>
      <c r="D139" s="9" t="s">
        <v>980</v>
      </c>
      <c r="E139" s="9" t="s">
        <v>591</v>
      </c>
      <c r="F139" s="9" t="s">
        <v>120</v>
      </c>
    </row>
    <row r="140" spans="1:6" x14ac:dyDescent="0.2">
      <c r="A140" s="9" t="s">
        <v>463</v>
      </c>
      <c r="B140" s="25">
        <v>7.5408300000000001E-3</v>
      </c>
      <c r="C140" s="25">
        <v>4.0059699999999996</v>
      </c>
      <c r="D140" s="9" t="s">
        <v>920</v>
      </c>
      <c r="E140" s="9" t="s">
        <v>464</v>
      </c>
      <c r="F140" s="9" t="s">
        <v>465</v>
      </c>
    </row>
    <row r="141" spans="1:6" x14ac:dyDescent="0.2">
      <c r="A141" s="9" t="s">
        <v>321</v>
      </c>
      <c r="B141" s="25">
        <v>7.5731499999999998E-3</v>
      </c>
      <c r="C141" s="25">
        <v>4.0031699999999999</v>
      </c>
      <c r="D141" s="9" t="s">
        <v>866</v>
      </c>
      <c r="E141" s="9" t="s">
        <v>322</v>
      </c>
      <c r="F141" s="9" t="s">
        <v>323</v>
      </c>
    </row>
    <row r="142" spans="1:6" x14ac:dyDescent="0.2">
      <c r="A142" s="9" t="s">
        <v>458</v>
      </c>
      <c r="B142" s="25">
        <v>7.62701E-3</v>
      </c>
      <c r="C142" s="25">
        <v>3.9981499999999999</v>
      </c>
      <c r="D142" s="9" t="s">
        <v>918</v>
      </c>
      <c r="E142" s="9" t="s">
        <v>459</v>
      </c>
      <c r="F142" s="9" t="s">
        <v>120</v>
      </c>
    </row>
    <row r="143" spans="1:6" x14ac:dyDescent="0.2">
      <c r="A143" s="9" t="s">
        <v>458</v>
      </c>
      <c r="B143" s="25">
        <v>7.62701E-3</v>
      </c>
      <c r="C143" s="25">
        <v>3.9981499999999999</v>
      </c>
      <c r="D143" s="9" t="s">
        <v>938</v>
      </c>
      <c r="E143" s="9" t="s">
        <v>508</v>
      </c>
      <c r="F143" s="9" t="s">
        <v>509</v>
      </c>
    </row>
    <row r="144" spans="1:6" x14ac:dyDescent="0.2">
      <c r="A144" s="9" t="s">
        <v>493</v>
      </c>
      <c r="B144" s="25">
        <v>7.6485499999999996E-3</v>
      </c>
      <c r="C144" s="25">
        <v>3.9972599999999998</v>
      </c>
      <c r="D144" s="9" t="s">
        <v>931</v>
      </c>
      <c r="E144" s="9" t="s">
        <v>494</v>
      </c>
      <c r="F144" s="9" t="s">
        <v>495</v>
      </c>
    </row>
    <row r="145" spans="1:6" x14ac:dyDescent="0.2">
      <c r="A145" s="9" t="s">
        <v>493</v>
      </c>
      <c r="B145" s="25">
        <v>7.6485499999999996E-3</v>
      </c>
      <c r="C145" s="25">
        <v>3.9972599999999998</v>
      </c>
      <c r="D145" s="9" t="s">
        <v>994</v>
      </c>
      <c r="E145" s="9" t="s">
        <v>615</v>
      </c>
      <c r="F145" s="9" t="s">
        <v>120</v>
      </c>
    </row>
    <row r="146" spans="1:6" x14ac:dyDescent="0.2">
      <c r="A146" s="9" t="s">
        <v>581</v>
      </c>
      <c r="B146" s="25">
        <v>7.6916399999999996E-3</v>
      </c>
      <c r="C146" s="25">
        <v>3.9942199999999999</v>
      </c>
      <c r="D146" s="9" t="s">
        <v>975</v>
      </c>
      <c r="E146" s="9" t="s">
        <v>582</v>
      </c>
      <c r="F146" s="9" t="s">
        <v>120</v>
      </c>
    </row>
    <row r="147" spans="1:6" x14ac:dyDescent="0.2">
      <c r="A147" s="9" t="s">
        <v>524</v>
      </c>
      <c r="B147" s="25">
        <v>7.7347400000000004E-3</v>
      </c>
      <c r="C147" s="25">
        <v>3.9866799999999998</v>
      </c>
      <c r="D147" s="9" t="s">
        <v>946</v>
      </c>
      <c r="E147" s="9" t="s">
        <v>525</v>
      </c>
      <c r="F147" s="9" t="s">
        <v>526</v>
      </c>
    </row>
    <row r="148" spans="1:6" x14ac:dyDescent="0.2">
      <c r="A148" s="9" t="s">
        <v>692</v>
      </c>
      <c r="B148" s="25">
        <v>7.7455099999999997E-3</v>
      </c>
      <c r="C148" s="25">
        <v>3.9855</v>
      </c>
      <c r="D148" s="9" t="s">
        <v>1023</v>
      </c>
      <c r="E148" s="9" t="s">
        <v>693</v>
      </c>
      <c r="F148" s="9" t="s">
        <v>694</v>
      </c>
    </row>
    <row r="149" spans="1:6" x14ac:dyDescent="0.2">
      <c r="A149" s="9" t="s">
        <v>435</v>
      </c>
      <c r="B149" s="25">
        <v>7.7562799999999999E-3</v>
      </c>
      <c r="C149" s="25">
        <v>3.9847199999999998</v>
      </c>
      <c r="D149" s="9" t="s">
        <v>910</v>
      </c>
      <c r="E149" s="9" t="s">
        <v>436</v>
      </c>
      <c r="F149" s="9" t="s">
        <v>437</v>
      </c>
    </row>
    <row r="150" spans="1:6" x14ac:dyDescent="0.2">
      <c r="A150" s="9" t="s">
        <v>435</v>
      </c>
      <c r="B150" s="25">
        <v>7.7562799999999999E-3</v>
      </c>
      <c r="C150" s="25">
        <v>3.9847199999999998</v>
      </c>
      <c r="D150" s="9" t="s">
        <v>933</v>
      </c>
      <c r="E150" s="9" t="s">
        <v>496</v>
      </c>
      <c r="F150" s="9" t="s">
        <v>497</v>
      </c>
    </row>
    <row r="151" spans="1:6" x14ac:dyDescent="0.2">
      <c r="A151" s="9" t="s">
        <v>435</v>
      </c>
      <c r="B151" s="25">
        <v>7.7562799999999999E-3</v>
      </c>
      <c r="C151" s="25">
        <v>3.9847199999999998</v>
      </c>
      <c r="D151" s="9" t="s">
        <v>935</v>
      </c>
      <c r="E151" s="9" t="s">
        <v>500</v>
      </c>
      <c r="F151" s="9" t="s">
        <v>501</v>
      </c>
    </row>
    <row r="152" spans="1:6" x14ac:dyDescent="0.2">
      <c r="A152" s="9" t="s">
        <v>336</v>
      </c>
      <c r="B152" s="25">
        <v>7.7993699999999999E-3</v>
      </c>
      <c r="C152" s="25">
        <v>3.9763999999999999</v>
      </c>
      <c r="D152" s="9" t="s">
        <v>871</v>
      </c>
      <c r="E152" s="9" t="s">
        <v>337</v>
      </c>
      <c r="F152" s="9" t="s">
        <v>338</v>
      </c>
    </row>
    <row r="153" spans="1:6" x14ac:dyDescent="0.2">
      <c r="A153" s="9" t="s">
        <v>738</v>
      </c>
      <c r="B153" s="25">
        <v>7.9178700000000005E-3</v>
      </c>
      <c r="C153" s="25">
        <v>3.96319</v>
      </c>
      <c r="D153" s="9" t="s">
        <v>1040</v>
      </c>
      <c r="E153" s="9" t="s">
        <v>739</v>
      </c>
      <c r="F153" s="9" t="s">
        <v>740</v>
      </c>
    </row>
    <row r="154" spans="1:6" x14ac:dyDescent="0.2">
      <c r="A154" s="9" t="s">
        <v>738</v>
      </c>
      <c r="B154" s="25">
        <v>7.9178700000000005E-3</v>
      </c>
      <c r="C154" s="25">
        <v>3.96319</v>
      </c>
      <c r="D154" s="9" t="s">
        <v>1064</v>
      </c>
      <c r="E154" s="9" t="s">
        <v>792</v>
      </c>
      <c r="F154" s="9" t="s">
        <v>120</v>
      </c>
    </row>
    <row r="155" spans="1:6" x14ac:dyDescent="0.2">
      <c r="A155" s="9" t="s">
        <v>447</v>
      </c>
      <c r="B155" s="25">
        <v>7.9394099999999992E-3</v>
      </c>
      <c r="C155" s="25">
        <v>3.9618699999999998</v>
      </c>
      <c r="D155" s="9" t="s">
        <v>914</v>
      </c>
      <c r="E155" s="9" t="s">
        <v>448</v>
      </c>
      <c r="F155" s="9" t="s">
        <v>449</v>
      </c>
    </row>
    <row r="156" spans="1:6" x14ac:dyDescent="0.2">
      <c r="A156" s="9" t="s">
        <v>359</v>
      </c>
      <c r="B156" s="25">
        <v>7.9501899999999993E-3</v>
      </c>
      <c r="C156" s="25">
        <v>3.9614600000000002</v>
      </c>
      <c r="D156" s="9" t="s">
        <v>881</v>
      </c>
      <c r="E156" s="9" t="s">
        <v>360</v>
      </c>
      <c r="F156" s="9" t="s">
        <v>361</v>
      </c>
    </row>
    <row r="157" spans="1:6" x14ac:dyDescent="0.2">
      <c r="A157" s="9" t="s">
        <v>359</v>
      </c>
      <c r="B157" s="25">
        <v>7.9501899999999993E-3</v>
      </c>
      <c r="C157" s="25">
        <v>3.9614600000000002</v>
      </c>
      <c r="D157" s="9" t="s">
        <v>1037</v>
      </c>
      <c r="E157" s="9" t="s">
        <v>731</v>
      </c>
      <c r="F157" s="9" t="s">
        <v>732</v>
      </c>
    </row>
    <row r="158" spans="1:6" x14ac:dyDescent="0.2">
      <c r="A158" s="9" t="s">
        <v>486</v>
      </c>
      <c r="B158" s="25">
        <v>7.9609599999999996E-3</v>
      </c>
      <c r="C158" s="25">
        <v>3.9569999999999999</v>
      </c>
      <c r="D158" s="9" t="s">
        <v>928</v>
      </c>
      <c r="E158" s="9" t="s">
        <v>487</v>
      </c>
      <c r="F158" s="9" t="s">
        <v>120</v>
      </c>
    </row>
    <row r="159" spans="1:6" x14ac:dyDescent="0.2">
      <c r="A159" s="9" t="s">
        <v>486</v>
      </c>
      <c r="B159" s="25">
        <v>7.9609599999999996E-3</v>
      </c>
      <c r="C159" s="25">
        <v>3.9569999999999999</v>
      </c>
      <c r="D159" s="9" t="s">
        <v>973</v>
      </c>
      <c r="E159" s="9" t="s">
        <v>579</v>
      </c>
      <c r="F159" s="9" t="s">
        <v>120</v>
      </c>
    </row>
    <row r="160" spans="1:6" x14ac:dyDescent="0.2">
      <c r="A160" s="9" t="s">
        <v>441</v>
      </c>
      <c r="B160" s="25">
        <v>7.98251E-3</v>
      </c>
      <c r="C160" s="25">
        <v>3.9531900000000002</v>
      </c>
      <c r="D160" s="9" t="s">
        <v>912</v>
      </c>
      <c r="E160" s="9" t="s">
        <v>442</v>
      </c>
      <c r="F160" s="9" t="s">
        <v>443</v>
      </c>
    </row>
    <row r="161" spans="1:6" x14ac:dyDescent="0.2">
      <c r="A161" s="9" t="s">
        <v>619</v>
      </c>
      <c r="B161" s="25">
        <v>8.0256000000000008E-3</v>
      </c>
      <c r="C161" s="25">
        <v>3.9492500000000001</v>
      </c>
      <c r="D161" s="9" t="s">
        <v>996</v>
      </c>
      <c r="E161" s="9" t="s">
        <v>620</v>
      </c>
      <c r="F161" s="9" t="s">
        <v>120</v>
      </c>
    </row>
    <row r="162" spans="1:6" x14ac:dyDescent="0.2">
      <c r="A162" s="9" t="s">
        <v>466</v>
      </c>
      <c r="B162" s="25">
        <v>8.0579099999999997E-3</v>
      </c>
      <c r="C162" s="25">
        <v>3.9449999999999998</v>
      </c>
      <c r="D162" s="9" t="s">
        <v>921</v>
      </c>
      <c r="E162" s="9" t="s">
        <v>467</v>
      </c>
      <c r="F162" s="9" t="s">
        <v>468</v>
      </c>
    </row>
    <row r="163" spans="1:6" x14ac:dyDescent="0.2">
      <c r="A163" s="9" t="s">
        <v>810</v>
      </c>
      <c r="B163" s="25">
        <v>8.1010000000000006E-3</v>
      </c>
      <c r="C163" s="25">
        <v>3.9403000000000001</v>
      </c>
      <c r="D163" s="9" t="s">
        <v>1076</v>
      </c>
      <c r="E163" s="9" t="s">
        <v>811</v>
      </c>
      <c r="F163" s="9" t="s">
        <v>120</v>
      </c>
    </row>
    <row r="164" spans="1:6" x14ac:dyDescent="0.2">
      <c r="A164" s="9" t="s">
        <v>455</v>
      </c>
      <c r="B164" s="25">
        <v>8.1117800000000007E-3</v>
      </c>
      <c r="C164" s="25">
        <v>3.9401700000000002</v>
      </c>
      <c r="D164" s="9" t="s">
        <v>917</v>
      </c>
      <c r="E164" s="9" t="s">
        <v>456</v>
      </c>
      <c r="F164" s="9" t="s">
        <v>457</v>
      </c>
    </row>
    <row r="165" spans="1:6" x14ac:dyDescent="0.2">
      <c r="A165" s="9" t="s">
        <v>632</v>
      </c>
      <c r="B165" s="25">
        <v>8.1979600000000007E-3</v>
      </c>
      <c r="C165" s="25">
        <v>3.9327800000000002</v>
      </c>
      <c r="D165" s="9" t="s">
        <v>1001</v>
      </c>
      <c r="E165" s="9" t="s">
        <v>633</v>
      </c>
      <c r="F165" s="9" t="s">
        <v>634</v>
      </c>
    </row>
    <row r="166" spans="1:6" x14ac:dyDescent="0.2">
      <c r="A166" s="9" t="s">
        <v>333</v>
      </c>
      <c r="B166" s="25">
        <v>8.2625900000000002E-3</v>
      </c>
      <c r="C166" s="25">
        <v>3.9234499999999999</v>
      </c>
      <c r="D166" s="9" t="s">
        <v>870</v>
      </c>
      <c r="E166" s="9" t="s">
        <v>334</v>
      </c>
      <c r="F166" s="9" t="s">
        <v>335</v>
      </c>
    </row>
    <row r="167" spans="1:6" x14ac:dyDescent="0.2">
      <c r="A167" s="9" t="s">
        <v>438</v>
      </c>
      <c r="B167" s="25">
        <v>8.2733700000000004E-3</v>
      </c>
      <c r="C167" s="25">
        <v>3.9230999999999998</v>
      </c>
      <c r="D167" s="9" t="s">
        <v>911</v>
      </c>
      <c r="E167" s="9" t="s">
        <v>439</v>
      </c>
      <c r="F167" s="9" t="s">
        <v>440</v>
      </c>
    </row>
    <row r="168" spans="1:6" x14ac:dyDescent="0.2">
      <c r="A168" s="9" t="s">
        <v>438</v>
      </c>
      <c r="B168" s="25">
        <v>8.2733700000000004E-3</v>
      </c>
      <c r="C168" s="25">
        <v>3.9230999999999998</v>
      </c>
      <c r="D168" s="9" t="s">
        <v>930</v>
      </c>
      <c r="E168" s="9" t="s">
        <v>491</v>
      </c>
      <c r="F168" s="9" t="s">
        <v>492</v>
      </c>
    </row>
    <row r="169" spans="1:6" x14ac:dyDescent="0.2">
      <c r="A169" s="9" t="s">
        <v>438</v>
      </c>
      <c r="B169" s="25">
        <v>8.2733700000000004E-3</v>
      </c>
      <c r="C169" s="25">
        <v>3.9230999999999998</v>
      </c>
      <c r="D169" s="9" t="s">
        <v>941</v>
      </c>
      <c r="E169" s="9" t="s">
        <v>515</v>
      </c>
      <c r="F169" s="9" t="s">
        <v>120</v>
      </c>
    </row>
    <row r="170" spans="1:6" x14ac:dyDescent="0.2">
      <c r="A170" s="9" t="s">
        <v>262</v>
      </c>
      <c r="B170" s="25">
        <v>8.2949100000000008E-3</v>
      </c>
      <c r="C170" s="25">
        <v>3.92035</v>
      </c>
      <c r="D170" s="9" t="s">
        <v>844</v>
      </c>
      <c r="E170" s="9" t="s">
        <v>263</v>
      </c>
      <c r="F170" s="9" t="s">
        <v>264</v>
      </c>
    </row>
    <row r="171" spans="1:6" x14ac:dyDescent="0.2">
      <c r="A171" s="9" t="s">
        <v>703</v>
      </c>
      <c r="B171" s="25">
        <v>8.3272299999999997E-3</v>
      </c>
      <c r="C171" s="25">
        <v>3.9156900000000001</v>
      </c>
      <c r="D171" s="9" t="s">
        <v>1027</v>
      </c>
      <c r="E171" s="9" t="s">
        <v>704</v>
      </c>
      <c r="F171" s="9" t="s">
        <v>705</v>
      </c>
    </row>
    <row r="172" spans="1:6" x14ac:dyDescent="0.2">
      <c r="A172" s="9" t="s">
        <v>610</v>
      </c>
      <c r="B172" s="25">
        <v>8.3379999999999999E-3</v>
      </c>
      <c r="C172" s="25">
        <v>3.9138799999999998</v>
      </c>
      <c r="D172" s="9" t="s">
        <v>991</v>
      </c>
      <c r="E172" s="9" t="s">
        <v>611</v>
      </c>
      <c r="F172" s="9" t="s">
        <v>120</v>
      </c>
    </row>
    <row r="173" spans="1:6" x14ac:dyDescent="0.2">
      <c r="A173" s="9" t="s">
        <v>259</v>
      </c>
      <c r="B173" s="25">
        <v>8.3487700000000001E-3</v>
      </c>
      <c r="C173" s="25">
        <v>3.9126099999999999</v>
      </c>
      <c r="D173" s="9" t="s">
        <v>843</v>
      </c>
      <c r="E173" s="9" t="s">
        <v>260</v>
      </c>
      <c r="F173" s="9" t="s">
        <v>261</v>
      </c>
    </row>
    <row r="174" spans="1:6" x14ac:dyDescent="0.2">
      <c r="A174" s="9" t="s">
        <v>481</v>
      </c>
      <c r="B174" s="25">
        <v>8.3918599999999993E-3</v>
      </c>
      <c r="C174" s="25">
        <v>3.90517</v>
      </c>
      <c r="D174" s="9" t="s">
        <v>926</v>
      </c>
      <c r="E174" s="9" t="s">
        <v>482</v>
      </c>
      <c r="F174" s="9" t="s">
        <v>483</v>
      </c>
    </row>
    <row r="175" spans="1:6" x14ac:dyDescent="0.2">
      <c r="A175" s="9" t="s">
        <v>481</v>
      </c>
      <c r="B175" s="25">
        <v>8.3918599999999993E-3</v>
      </c>
      <c r="C175" s="25">
        <v>3.90517</v>
      </c>
      <c r="D175" s="9" t="s">
        <v>1032</v>
      </c>
      <c r="E175" s="9" t="s">
        <v>717</v>
      </c>
      <c r="F175" s="9" t="s">
        <v>718</v>
      </c>
    </row>
    <row r="176" spans="1:6" x14ac:dyDescent="0.2">
      <c r="A176" s="9" t="s">
        <v>605</v>
      </c>
      <c r="B176" s="25">
        <v>8.4349500000000001E-3</v>
      </c>
      <c r="C176" s="25">
        <v>3.8991199999999999</v>
      </c>
      <c r="D176" s="9" t="s">
        <v>988</v>
      </c>
      <c r="E176" s="9" t="s">
        <v>606</v>
      </c>
      <c r="F176" s="9" t="s">
        <v>120</v>
      </c>
    </row>
    <row r="177" spans="1:6" x14ac:dyDescent="0.2">
      <c r="A177" s="9" t="s">
        <v>605</v>
      </c>
      <c r="B177" s="25">
        <v>8.4349500000000001E-3</v>
      </c>
      <c r="C177" s="25">
        <v>3.8991199999999999</v>
      </c>
      <c r="D177" s="9" t="s">
        <v>1059</v>
      </c>
      <c r="E177" s="9" t="s">
        <v>784</v>
      </c>
      <c r="F177" s="9" t="s">
        <v>785</v>
      </c>
    </row>
    <row r="178" spans="1:6" x14ac:dyDescent="0.2">
      <c r="A178" s="9" t="s">
        <v>512</v>
      </c>
      <c r="B178" s="25">
        <v>8.4457300000000003E-3</v>
      </c>
      <c r="C178" s="25">
        <v>3.89838</v>
      </c>
      <c r="D178" s="9" t="s">
        <v>940</v>
      </c>
      <c r="E178" s="9" t="s">
        <v>513</v>
      </c>
      <c r="F178" s="9" t="s">
        <v>514</v>
      </c>
    </row>
    <row r="179" spans="1:6" x14ac:dyDescent="0.2">
      <c r="A179" s="9" t="s">
        <v>655</v>
      </c>
      <c r="B179" s="25">
        <v>8.5749999999999993E-3</v>
      </c>
      <c r="C179" s="25">
        <v>3.8804099999999999</v>
      </c>
      <c r="D179" s="9" t="s">
        <v>1010</v>
      </c>
      <c r="E179" s="9" t="s">
        <v>656</v>
      </c>
      <c r="F179" s="9" t="s">
        <v>657</v>
      </c>
    </row>
    <row r="180" spans="1:6" x14ac:dyDescent="0.2">
      <c r="A180" s="9" t="s">
        <v>728</v>
      </c>
      <c r="B180" s="25">
        <v>8.5857699999999995E-3</v>
      </c>
      <c r="C180" s="25">
        <v>3.8802400000000001</v>
      </c>
      <c r="D180" s="9" t="s">
        <v>1036</v>
      </c>
      <c r="E180" s="9" t="s">
        <v>729</v>
      </c>
      <c r="F180" s="9" t="s">
        <v>730</v>
      </c>
    </row>
    <row r="181" spans="1:6" x14ac:dyDescent="0.2">
      <c r="A181" s="9" t="s">
        <v>793</v>
      </c>
      <c r="B181" s="25">
        <v>8.5965399999999997E-3</v>
      </c>
      <c r="C181" s="25">
        <v>3.8799100000000002</v>
      </c>
      <c r="D181" s="9" t="s">
        <v>1065</v>
      </c>
      <c r="E181" s="9" t="s">
        <v>794</v>
      </c>
      <c r="F181" s="9" t="s">
        <v>795</v>
      </c>
    </row>
    <row r="182" spans="1:6" x14ac:dyDescent="0.2">
      <c r="A182" s="9" t="s">
        <v>793</v>
      </c>
      <c r="B182" s="25">
        <v>8.5965399999999997E-3</v>
      </c>
      <c r="C182" s="25">
        <v>3.8799100000000002</v>
      </c>
      <c r="D182" s="9" t="s">
        <v>1067</v>
      </c>
      <c r="E182" s="9" t="s">
        <v>798</v>
      </c>
      <c r="F182" s="9" t="s">
        <v>120</v>
      </c>
    </row>
    <row r="183" spans="1:6" x14ac:dyDescent="0.2">
      <c r="A183" s="9" t="s">
        <v>793</v>
      </c>
      <c r="B183" s="25">
        <v>8.5965399999999997E-3</v>
      </c>
      <c r="C183" s="25">
        <v>3.8799100000000002</v>
      </c>
      <c r="D183" s="9" t="s">
        <v>1075</v>
      </c>
      <c r="E183" s="9" t="s">
        <v>809</v>
      </c>
      <c r="F183" s="9" t="s">
        <v>120</v>
      </c>
    </row>
    <row r="184" spans="1:6" x14ac:dyDescent="0.2">
      <c r="A184" s="9" t="s">
        <v>803</v>
      </c>
      <c r="B184" s="25">
        <v>8.6073199999999999E-3</v>
      </c>
      <c r="C184" s="25">
        <v>3.8789400000000001</v>
      </c>
      <c r="D184" s="9" t="s">
        <v>1070</v>
      </c>
      <c r="E184" s="9" t="s">
        <v>804</v>
      </c>
      <c r="F184" s="9" t="s">
        <v>120</v>
      </c>
    </row>
    <row r="185" spans="1:6" x14ac:dyDescent="0.2">
      <c r="A185" s="9" t="s">
        <v>637</v>
      </c>
      <c r="B185" s="25">
        <v>8.6611799999999992E-3</v>
      </c>
      <c r="C185" s="25">
        <v>3.8749600000000002</v>
      </c>
      <c r="D185" s="9" t="s">
        <v>1003</v>
      </c>
      <c r="E185" s="9" t="s">
        <v>638</v>
      </c>
      <c r="F185" s="9" t="s">
        <v>639</v>
      </c>
    </row>
    <row r="186" spans="1:6" x14ac:dyDescent="0.2">
      <c r="A186" s="9" t="s">
        <v>637</v>
      </c>
      <c r="B186" s="25">
        <v>8.6611799999999992E-3</v>
      </c>
      <c r="C186" s="25">
        <v>3.8749600000000002</v>
      </c>
      <c r="D186" s="9" t="s">
        <v>1048</v>
      </c>
      <c r="E186" s="9" t="s">
        <v>758</v>
      </c>
      <c r="F186" s="9" t="s">
        <v>759</v>
      </c>
    </row>
    <row r="187" spans="1:6" x14ac:dyDescent="0.2">
      <c r="A187" s="9" t="s">
        <v>637</v>
      </c>
      <c r="B187" s="25">
        <v>8.6611799999999992E-3</v>
      </c>
      <c r="C187" s="25">
        <v>3.8749600000000002</v>
      </c>
      <c r="D187" s="9" t="s">
        <v>1082</v>
      </c>
      <c r="E187" s="9" t="s">
        <v>822</v>
      </c>
      <c r="F187" s="9" t="s">
        <v>823</v>
      </c>
    </row>
    <row r="188" spans="1:6" x14ac:dyDescent="0.2">
      <c r="A188" s="9" t="s">
        <v>266</v>
      </c>
      <c r="B188" s="25">
        <v>8.7365900000000007E-3</v>
      </c>
      <c r="C188" s="25">
        <v>3.8701699999999999</v>
      </c>
      <c r="D188" s="9" t="s">
        <v>846</v>
      </c>
      <c r="E188" s="9" t="s">
        <v>74</v>
      </c>
      <c r="F188" s="9" t="s">
        <v>75</v>
      </c>
    </row>
    <row r="189" spans="1:6" x14ac:dyDescent="0.2">
      <c r="A189" s="9" t="s">
        <v>680</v>
      </c>
      <c r="B189" s="25">
        <v>8.7473599999999992E-3</v>
      </c>
      <c r="C189" s="25">
        <v>3.8672900000000001</v>
      </c>
      <c r="D189" s="9" t="s">
        <v>1019</v>
      </c>
      <c r="E189" s="9" t="s">
        <v>681</v>
      </c>
      <c r="F189" s="9" t="s">
        <v>682</v>
      </c>
    </row>
    <row r="190" spans="1:6" x14ac:dyDescent="0.2">
      <c r="A190" s="9" t="s">
        <v>824</v>
      </c>
      <c r="B190" s="25">
        <v>8.7581299999999994E-3</v>
      </c>
      <c r="C190" s="25">
        <v>3.8660600000000001</v>
      </c>
      <c r="D190" s="9" t="s">
        <v>1083</v>
      </c>
      <c r="E190" s="9" t="s">
        <v>825</v>
      </c>
      <c r="F190" s="9" t="s">
        <v>120</v>
      </c>
    </row>
    <row r="191" spans="1:6" x14ac:dyDescent="0.2">
      <c r="A191" s="9" t="s">
        <v>826</v>
      </c>
      <c r="B191" s="25">
        <v>8.7796799999999998E-3</v>
      </c>
      <c r="C191" s="25">
        <v>3.86313</v>
      </c>
      <c r="D191" s="9" t="s">
        <v>1084</v>
      </c>
      <c r="E191" s="9" t="s">
        <v>827</v>
      </c>
      <c r="F191" s="9" t="s">
        <v>120</v>
      </c>
    </row>
    <row r="192" spans="1:6" x14ac:dyDescent="0.2">
      <c r="A192" s="9" t="s">
        <v>594</v>
      </c>
      <c r="B192" s="25">
        <v>8.8012200000000002E-3</v>
      </c>
      <c r="C192" s="25">
        <v>3.8595100000000002</v>
      </c>
      <c r="D192" s="9" t="s">
        <v>982</v>
      </c>
      <c r="E192" s="9" t="s">
        <v>595</v>
      </c>
      <c r="F192" s="9" t="s">
        <v>120</v>
      </c>
    </row>
    <row r="193" spans="1:6" x14ac:dyDescent="0.2">
      <c r="A193" s="9" t="s">
        <v>356</v>
      </c>
      <c r="B193" s="25">
        <v>8.8120000000000004E-3</v>
      </c>
      <c r="C193" s="25">
        <v>3.8567499999999999</v>
      </c>
      <c r="D193" s="9" t="s">
        <v>879</v>
      </c>
      <c r="E193" s="9" t="s">
        <v>357</v>
      </c>
      <c r="F193" s="9" t="s">
        <v>358</v>
      </c>
    </row>
    <row r="194" spans="1:6" x14ac:dyDescent="0.2">
      <c r="A194" s="9" t="s">
        <v>646</v>
      </c>
      <c r="B194" s="25">
        <v>8.8335400000000008E-3</v>
      </c>
      <c r="C194" s="25">
        <v>3.8556900000000001</v>
      </c>
      <c r="D194" s="9" t="s">
        <v>1006</v>
      </c>
      <c r="E194" s="9" t="s">
        <v>647</v>
      </c>
      <c r="F194" s="9" t="s">
        <v>120</v>
      </c>
    </row>
    <row r="195" spans="1:6" x14ac:dyDescent="0.2">
      <c r="A195" s="9" t="s">
        <v>400</v>
      </c>
      <c r="B195" s="25">
        <v>8.8766299999999999E-3</v>
      </c>
      <c r="C195" s="25">
        <v>3.8525700000000001</v>
      </c>
      <c r="D195" s="9" t="s">
        <v>896</v>
      </c>
      <c r="E195" s="9" t="s">
        <v>401</v>
      </c>
      <c r="F195" s="9" t="s">
        <v>402</v>
      </c>
    </row>
    <row r="196" spans="1:6" x14ac:dyDescent="0.2">
      <c r="A196" s="9" t="s">
        <v>400</v>
      </c>
      <c r="B196" s="25">
        <v>8.8766299999999999E-3</v>
      </c>
      <c r="C196" s="25">
        <v>3.8525700000000001</v>
      </c>
      <c r="D196" s="9" t="s">
        <v>977</v>
      </c>
      <c r="E196" s="9" t="s">
        <v>585</v>
      </c>
      <c r="F196" s="9" t="s">
        <v>120</v>
      </c>
    </row>
    <row r="197" spans="1:6" x14ac:dyDescent="0.2">
      <c r="A197" s="9" t="s">
        <v>735</v>
      </c>
      <c r="B197" s="25">
        <v>8.9412699999999994E-3</v>
      </c>
      <c r="C197" s="25">
        <v>3.8466200000000002</v>
      </c>
      <c r="D197" s="9" t="s">
        <v>1039</v>
      </c>
      <c r="E197" s="9" t="s">
        <v>736</v>
      </c>
      <c r="F197" s="9" t="s">
        <v>737</v>
      </c>
    </row>
    <row r="198" spans="1:6" x14ac:dyDescent="0.2">
      <c r="A198" s="9" t="s">
        <v>700</v>
      </c>
      <c r="B198" s="25">
        <v>8.97359E-3</v>
      </c>
      <c r="C198" s="25">
        <v>3.8394599999999999</v>
      </c>
      <c r="D198" s="9" t="s">
        <v>1026</v>
      </c>
      <c r="E198" s="9" t="s">
        <v>701</v>
      </c>
      <c r="F198" s="9" t="s">
        <v>702</v>
      </c>
    </row>
    <row r="199" spans="1:6" x14ac:dyDescent="0.2">
      <c r="A199" s="9" t="s">
        <v>425</v>
      </c>
      <c r="B199" s="25">
        <v>8.9951300000000005E-3</v>
      </c>
      <c r="C199" s="25">
        <v>3.8380000000000001</v>
      </c>
      <c r="D199" s="9" t="s">
        <v>905</v>
      </c>
      <c r="E199" s="9" t="s">
        <v>426</v>
      </c>
      <c r="F199" s="9" t="s">
        <v>427</v>
      </c>
    </row>
    <row r="200" spans="1:6" x14ac:dyDescent="0.2">
      <c r="A200" s="9" t="s">
        <v>777</v>
      </c>
      <c r="B200" s="25">
        <v>9.0705400000000002E-3</v>
      </c>
      <c r="C200" s="25">
        <v>3.8265500000000001</v>
      </c>
      <c r="D200" s="9" t="s">
        <v>1056</v>
      </c>
      <c r="E200" s="9" t="s">
        <v>778</v>
      </c>
      <c r="F200" s="9" t="s">
        <v>779</v>
      </c>
    </row>
    <row r="201" spans="1:6" x14ac:dyDescent="0.2">
      <c r="A201" s="9" t="s">
        <v>505</v>
      </c>
      <c r="B201" s="25">
        <v>9.1028600000000008E-3</v>
      </c>
      <c r="C201" s="25">
        <v>3.8247</v>
      </c>
      <c r="D201" s="9" t="s">
        <v>937</v>
      </c>
      <c r="E201" s="9" t="s">
        <v>506</v>
      </c>
      <c r="F201" s="9" t="s">
        <v>507</v>
      </c>
    </row>
    <row r="202" spans="1:6" x14ac:dyDescent="0.2">
      <c r="A202" s="9" t="s">
        <v>564</v>
      </c>
      <c r="B202" s="25">
        <v>9.1459499999999999E-3</v>
      </c>
      <c r="C202" s="25">
        <v>3.81948</v>
      </c>
      <c r="D202" s="9" t="s">
        <v>964</v>
      </c>
      <c r="E202" s="9" t="s">
        <v>565</v>
      </c>
      <c r="F202" s="9" t="s">
        <v>120</v>
      </c>
    </row>
    <row r="203" spans="1:6" x14ac:dyDescent="0.2">
      <c r="A203" s="9" t="s">
        <v>392</v>
      </c>
      <c r="B203" s="25">
        <v>9.1567200000000001E-3</v>
      </c>
      <c r="C203" s="25">
        <v>3.8149299999999999</v>
      </c>
      <c r="D203" s="9" t="s">
        <v>893</v>
      </c>
      <c r="E203" s="9" t="s">
        <v>393</v>
      </c>
      <c r="F203" s="9" t="s">
        <v>120</v>
      </c>
    </row>
    <row r="204" spans="1:6" x14ac:dyDescent="0.2">
      <c r="A204" s="9" t="s">
        <v>267</v>
      </c>
      <c r="B204" s="25">
        <v>9.1674900000000004E-3</v>
      </c>
      <c r="C204" s="25">
        <v>3.81304</v>
      </c>
      <c r="D204" s="9" t="s">
        <v>847</v>
      </c>
      <c r="E204" s="9" t="s">
        <v>268</v>
      </c>
      <c r="F204" s="9" t="s">
        <v>269</v>
      </c>
    </row>
    <row r="205" spans="1:6" x14ac:dyDescent="0.2">
      <c r="A205" s="9" t="s">
        <v>663</v>
      </c>
      <c r="B205" s="25">
        <v>9.1782700000000005E-3</v>
      </c>
      <c r="C205" s="25">
        <v>3.8115700000000001</v>
      </c>
      <c r="D205" s="9" t="s">
        <v>1013</v>
      </c>
      <c r="E205" s="9" t="s">
        <v>664</v>
      </c>
      <c r="F205" s="9" t="s">
        <v>665</v>
      </c>
    </row>
    <row r="206" spans="1:6" x14ac:dyDescent="0.2">
      <c r="A206" s="9" t="s">
        <v>253</v>
      </c>
      <c r="B206" s="25">
        <v>9.1998099999999992E-3</v>
      </c>
      <c r="C206" s="25">
        <v>3.80959</v>
      </c>
      <c r="D206" s="9" t="s">
        <v>841</v>
      </c>
      <c r="E206" s="9" t="s">
        <v>254</v>
      </c>
      <c r="F206" s="9" t="s">
        <v>255</v>
      </c>
    </row>
    <row r="207" spans="1:6" x14ac:dyDescent="0.2">
      <c r="A207" s="9" t="s">
        <v>588</v>
      </c>
      <c r="B207" s="25">
        <v>9.2105799999999995E-3</v>
      </c>
      <c r="C207" s="25">
        <v>3.8094399999999999</v>
      </c>
      <c r="D207" s="9" t="s">
        <v>979</v>
      </c>
      <c r="E207" s="9" t="s">
        <v>589</v>
      </c>
      <c r="F207" s="9" t="s">
        <v>120</v>
      </c>
    </row>
    <row r="208" spans="1:6" x14ac:dyDescent="0.2">
      <c r="A208" s="9" t="s">
        <v>352</v>
      </c>
      <c r="B208" s="25">
        <v>9.2321299999999999E-3</v>
      </c>
      <c r="C208" s="25">
        <v>3.8060999999999998</v>
      </c>
      <c r="D208" s="9" t="s">
        <v>877</v>
      </c>
      <c r="E208" s="9" t="s">
        <v>101</v>
      </c>
      <c r="F208" s="9" t="s">
        <v>102</v>
      </c>
    </row>
    <row r="209" spans="1:6" x14ac:dyDescent="0.2">
      <c r="A209" s="9" t="s">
        <v>294</v>
      </c>
      <c r="B209" s="25">
        <v>9.2429000000000001E-3</v>
      </c>
      <c r="C209" s="25">
        <v>3.80586</v>
      </c>
      <c r="D209" s="9" t="s">
        <v>856</v>
      </c>
      <c r="E209" s="9" t="s">
        <v>295</v>
      </c>
      <c r="F209" s="9" t="s">
        <v>296</v>
      </c>
    </row>
    <row r="210" spans="1:6" x14ac:dyDescent="0.2">
      <c r="A210" s="9" t="s">
        <v>450</v>
      </c>
      <c r="B210" s="25">
        <v>9.2644500000000005E-3</v>
      </c>
      <c r="C210" s="25">
        <v>3.8033399999999999</v>
      </c>
      <c r="D210" s="9" t="s">
        <v>915</v>
      </c>
      <c r="E210" s="9" t="s">
        <v>451</v>
      </c>
      <c r="F210" s="9" t="s">
        <v>120</v>
      </c>
    </row>
    <row r="211" spans="1:6" x14ac:dyDescent="0.2">
      <c r="A211" s="9" t="s">
        <v>450</v>
      </c>
      <c r="B211" s="25">
        <v>9.2644500000000005E-3</v>
      </c>
      <c r="C211" s="25">
        <v>3.8033399999999999</v>
      </c>
      <c r="D211" s="9" t="s">
        <v>1008</v>
      </c>
      <c r="E211" s="9" t="s">
        <v>650</v>
      </c>
      <c r="F211" s="9" t="s">
        <v>651</v>
      </c>
    </row>
    <row r="212" spans="1:6" x14ac:dyDescent="0.2">
      <c r="A212" s="9" t="s">
        <v>394</v>
      </c>
      <c r="B212" s="25">
        <v>9.2752200000000007E-3</v>
      </c>
      <c r="C212" s="25">
        <v>3.80132</v>
      </c>
      <c r="D212" s="9" t="s">
        <v>894</v>
      </c>
      <c r="E212" s="9" t="s">
        <v>395</v>
      </c>
      <c r="F212" s="9" t="s">
        <v>396</v>
      </c>
    </row>
    <row r="213" spans="1:6" x14ac:dyDescent="0.2">
      <c r="A213" s="9" t="s">
        <v>394</v>
      </c>
      <c r="B213" s="25">
        <v>9.2752200000000007E-3</v>
      </c>
      <c r="C213" s="25">
        <v>3.80132</v>
      </c>
      <c r="D213" s="9" t="s">
        <v>1073</v>
      </c>
      <c r="E213" s="9" t="s">
        <v>807</v>
      </c>
      <c r="F213" s="9" t="s">
        <v>120</v>
      </c>
    </row>
    <row r="214" spans="1:6" x14ac:dyDescent="0.2">
      <c r="A214" s="9" t="s">
        <v>519</v>
      </c>
      <c r="B214" s="25">
        <v>9.2859899999999992E-3</v>
      </c>
      <c r="C214" s="25">
        <v>3.8005800000000001</v>
      </c>
      <c r="D214" s="9" t="s">
        <v>943</v>
      </c>
      <c r="E214" s="9" t="s">
        <v>520</v>
      </c>
      <c r="F214" s="9" t="s">
        <v>521</v>
      </c>
    </row>
    <row r="215" spans="1:6" x14ac:dyDescent="0.2">
      <c r="A215" s="9" t="s">
        <v>601</v>
      </c>
      <c r="B215" s="25">
        <v>9.2967599999999994E-3</v>
      </c>
      <c r="C215" s="25">
        <v>3.8004699999999998</v>
      </c>
      <c r="D215" s="9" t="s">
        <v>986</v>
      </c>
      <c r="E215" s="9" t="s">
        <v>602</v>
      </c>
      <c r="F215" s="9" t="s">
        <v>120</v>
      </c>
    </row>
    <row r="216" spans="1:6" x14ac:dyDescent="0.2">
      <c r="A216" s="9" t="s">
        <v>288</v>
      </c>
      <c r="B216" s="25">
        <v>9.3075399999999996E-3</v>
      </c>
      <c r="C216" s="25">
        <v>3.7998099999999999</v>
      </c>
      <c r="D216" s="9" t="s">
        <v>854</v>
      </c>
      <c r="E216" s="9" t="s">
        <v>289</v>
      </c>
      <c r="F216" s="9" t="s">
        <v>290</v>
      </c>
    </row>
    <row r="217" spans="1:6" x14ac:dyDescent="0.2">
      <c r="A217" s="9" t="s">
        <v>288</v>
      </c>
      <c r="B217" s="25">
        <v>9.3075399999999996E-3</v>
      </c>
      <c r="C217" s="25">
        <v>3.7998099999999999</v>
      </c>
      <c r="D217" s="9" t="s">
        <v>1058</v>
      </c>
      <c r="E217" s="9" t="s">
        <v>783</v>
      </c>
      <c r="F217" s="9" t="s">
        <v>120</v>
      </c>
    </row>
    <row r="218" spans="1:6" x14ac:dyDescent="0.2">
      <c r="A218" s="9" t="s">
        <v>557</v>
      </c>
      <c r="B218" s="25">
        <v>9.3183099999999998E-3</v>
      </c>
      <c r="C218" s="25">
        <v>3.7996500000000002</v>
      </c>
      <c r="D218" s="9" t="s">
        <v>960</v>
      </c>
      <c r="E218" s="9" t="s">
        <v>558</v>
      </c>
      <c r="F218" s="9" t="s">
        <v>120</v>
      </c>
    </row>
    <row r="219" spans="1:6" x14ac:dyDescent="0.2">
      <c r="A219" s="9" t="s">
        <v>801</v>
      </c>
      <c r="B219" s="25">
        <v>9.32908E-3</v>
      </c>
      <c r="C219" s="25">
        <v>3.79955</v>
      </c>
      <c r="D219" s="9" t="s">
        <v>1069</v>
      </c>
      <c r="E219" s="9" t="s">
        <v>802</v>
      </c>
      <c r="F219" s="9" t="s">
        <v>120</v>
      </c>
    </row>
    <row r="220" spans="1:6" x14ac:dyDescent="0.2">
      <c r="A220" s="9" t="s">
        <v>801</v>
      </c>
      <c r="B220" s="25">
        <v>9.32908E-3</v>
      </c>
      <c r="C220" s="25">
        <v>3.79955</v>
      </c>
      <c r="D220" s="9" t="s">
        <v>1071</v>
      </c>
      <c r="E220" s="9" t="s">
        <v>805</v>
      </c>
      <c r="F220" s="9" t="s">
        <v>120</v>
      </c>
    </row>
    <row r="221" spans="1:6" x14ac:dyDescent="0.2">
      <c r="A221" s="9" t="s">
        <v>801</v>
      </c>
      <c r="B221" s="25">
        <v>9.32908E-3</v>
      </c>
      <c r="C221" s="25">
        <v>3.79955</v>
      </c>
      <c r="D221" s="9" t="s">
        <v>1085</v>
      </c>
      <c r="E221" s="9" t="s">
        <v>828</v>
      </c>
      <c r="F221" s="9" t="s">
        <v>120</v>
      </c>
    </row>
    <row r="222" spans="1:6" x14ac:dyDescent="0.2">
      <c r="A222" s="9" t="s">
        <v>683</v>
      </c>
      <c r="B222" s="25">
        <v>9.3398500000000002E-3</v>
      </c>
      <c r="C222" s="25">
        <v>3.7993299999999999</v>
      </c>
      <c r="D222" s="9" t="s">
        <v>1020</v>
      </c>
      <c r="E222" s="9" t="s">
        <v>684</v>
      </c>
      <c r="F222" s="9" t="s">
        <v>685</v>
      </c>
    </row>
    <row r="223" spans="1:6" x14ac:dyDescent="0.2">
      <c r="A223" s="9" t="s">
        <v>353</v>
      </c>
      <c r="B223" s="25">
        <v>9.3398500000000002E-3</v>
      </c>
      <c r="C223" s="25">
        <v>3.7993299999999999</v>
      </c>
      <c r="D223" s="9" t="s">
        <v>878</v>
      </c>
      <c r="E223" s="9" t="s">
        <v>354</v>
      </c>
      <c r="F223" s="9" t="s">
        <v>355</v>
      </c>
    </row>
    <row r="224" spans="1:6" x14ac:dyDescent="0.2">
      <c r="A224" s="9" t="s">
        <v>239</v>
      </c>
      <c r="B224" s="25">
        <v>9.3614000000000006E-3</v>
      </c>
      <c r="C224" s="25">
        <v>3.7986</v>
      </c>
      <c r="D224" s="9" t="s">
        <v>835</v>
      </c>
      <c r="E224" s="9" t="s">
        <v>240</v>
      </c>
      <c r="F224" s="9" t="s">
        <v>241</v>
      </c>
    </row>
    <row r="225" spans="1:6" x14ac:dyDescent="0.2">
      <c r="A225" s="9" t="s">
        <v>536</v>
      </c>
      <c r="B225" s="25">
        <v>9.3721700000000008E-3</v>
      </c>
      <c r="C225" s="25">
        <v>3.79847</v>
      </c>
      <c r="D225" s="9" t="s">
        <v>951</v>
      </c>
      <c r="E225" s="9" t="s">
        <v>537</v>
      </c>
      <c r="F225" s="9" t="s">
        <v>120</v>
      </c>
    </row>
    <row r="226" spans="1:6" x14ac:dyDescent="0.2">
      <c r="A226" s="9" t="s">
        <v>270</v>
      </c>
      <c r="B226" s="25">
        <v>9.3829399999999993E-3</v>
      </c>
      <c r="C226" s="25">
        <v>3.7984100000000001</v>
      </c>
      <c r="D226" s="9" t="s">
        <v>848</v>
      </c>
      <c r="E226" s="9" t="s">
        <v>271</v>
      </c>
      <c r="F226" s="9" t="s">
        <v>272</v>
      </c>
    </row>
    <row r="227" spans="1:6" x14ac:dyDescent="0.2">
      <c r="A227" s="9" t="s">
        <v>383</v>
      </c>
      <c r="B227" s="25">
        <v>9.3937199999999995E-3</v>
      </c>
      <c r="C227" s="25">
        <v>3.79705</v>
      </c>
      <c r="D227" s="9" t="s">
        <v>890</v>
      </c>
      <c r="E227" s="9" t="s">
        <v>384</v>
      </c>
      <c r="F227" s="9" t="s">
        <v>385</v>
      </c>
    </row>
    <row r="228" spans="1:6" x14ac:dyDescent="0.2">
      <c r="A228" s="9" t="s">
        <v>291</v>
      </c>
      <c r="B228" s="25">
        <v>9.4044899999999997E-3</v>
      </c>
      <c r="C228" s="25">
        <v>3.7958400000000001</v>
      </c>
      <c r="D228" s="9" t="s">
        <v>855</v>
      </c>
      <c r="E228" s="9" t="s">
        <v>292</v>
      </c>
      <c r="F228" s="9" t="s">
        <v>293</v>
      </c>
    </row>
    <row r="229" spans="1:6" x14ac:dyDescent="0.2">
      <c r="A229" s="9" t="s">
        <v>786</v>
      </c>
      <c r="B229" s="25">
        <v>9.4260400000000001E-3</v>
      </c>
      <c r="C229" s="25">
        <v>3.7894399999999999</v>
      </c>
      <c r="D229" s="9" t="s">
        <v>1060</v>
      </c>
      <c r="E229" s="9" t="s">
        <v>787</v>
      </c>
      <c r="F229" s="9" t="s">
        <v>120</v>
      </c>
    </row>
    <row r="230" spans="1:6" x14ac:dyDescent="0.2">
      <c r="A230" s="9" t="s">
        <v>310</v>
      </c>
      <c r="B230" s="25">
        <v>9.4368100000000003E-3</v>
      </c>
      <c r="C230" s="25">
        <v>3.78931</v>
      </c>
      <c r="D230" s="9" t="s">
        <v>862</v>
      </c>
      <c r="E230" s="9" t="s">
        <v>311</v>
      </c>
      <c r="F230" s="9" t="s">
        <v>312</v>
      </c>
    </row>
    <row r="231" spans="1:6" x14ac:dyDescent="0.2">
      <c r="A231" s="9" t="s">
        <v>342</v>
      </c>
      <c r="B231" s="25">
        <v>9.4475800000000006E-3</v>
      </c>
      <c r="C231" s="25">
        <v>3.7876500000000002</v>
      </c>
      <c r="D231" s="9" t="s">
        <v>873</v>
      </c>
      <c r="E231" s="9" t="s">
        <v>343</v>
      </c>
      <c r="F231" s="9" t="s">
        <v>344</v>
      </c>
    </row>
    <row r="232" spans="1:6" x14ac:dyDescent="0.2">
      <c r="A232" s="9" t="s">
        <v>413</v>
      </c>
      <c r="B232" s="25">
        <v>9.4583500000000008E-3</v>
      </c>
      <c r="C232" s="25">
        <v>3.7863099999999998</v>
      </c>
      <c r="D232" s="9" t="s">
        <v>901</v>
      </c>
      <c r="E232" s="9" t="s">
        <v>414</v>
      </c>
      <c r="F232" s="9" t="s">
        <v>415</v>
      </c>
    </row>
    <row r="233" spans="1:6" x14ac:dyDescent="0.2">
      <c r="A233" s="9" t="s">
        <v>640</v>
      </c>
      <c r="B233" s="25">
        <v>9.4691299999999992E-3</v>
      </c>
      <c r="C233" s="25">
        <v>3.7850600000000001</v>
      </c>
      <c r="D233" s="9" t="s">
        <v>1004</v>
      </c>
      <c r="E233" s="9" t="s">
        <v>641</v>
      </c>
      <c r="F233" s="9" t="s">
        <v>642</v>
      </c>
    </row>
    <row r="234" spans="1:6" x14ac:dyDescent="0.2">
      <c r="A234" s="9" t="s">
        <v>386</v>
      </c>
      <c r="B234" s="25">
        <v>9.4798999999999994E-3</v>
      </c>
      <c r="C234" s="25">
        <v>3.78369</v>
      </c>
      <c r="D234" s="9" t="s">
        <v>891</v>
      </c>
      <c r="E234" s="9" t="s">
        <v>387</v>
      </c>
      <c r="F234" s="9" t="s">
        <v>388</v>
      </c>
    </row>
    <row r="235" spans="1:6" x14ac:dyDescent="0.2">
      <c r="A235" s="9" t="s">
        <v>697</v>
      </c>
      <c r="B235" s="25">
        <v>9.4906699999999997E-3</v>
      </c>
      <c r="C235" s="25">
        <v>3.7833000000000001</v>
      </c>
      <c r="D235" s="9" t="s">
        <v>1025</v>
      </c>
      <c r="E235" s="9" t="s">
        <v>698</v>
      </c>
      <c r="F235" s="9" t="s">
        <v>699</v>
      </c>
    </row>
    <row r="236" spans="1:6" x14ac:dyDescent="0.2">
      <c r="A236" s="9" t="s">
        <v>316</v>
      </c>
      <c r="B236" s="25">
        <v>9.5337600000000005E-3</v>
      </c>
      <c r="C236" s="25">
        <v>3.78</v>
      </c>
      <c r="D236" s="9" t="s">
        <v>864</v>
      </c>
      <c r="E236" s="9" t="s">
        <v>317</v>
      </c>
      <c r="F236" s="9" t="s">
        <v>318</v>
      </c>
    </row>
    <row r="237" spans="1:6" x14ac:dyDescent="0.2">
      <c r="A237" s="9" t="s">
        <v>316</v>
      </c>
      <c r="B237" s="25">
        <v>9.5337600000000005E-3</v>
      </c>
      <c r="C237" s="25">
        <v>3.78</v>
      </c>
      <c r="D237" s="9" t="s">
        <v>865</v>
      </c>
      <c r="E237" s="9" t="s">
        <v>319</v>
      </c>
      <c r="F237" s="9" t="s">
        <v>320</v>
      </c>
    </row>
    <row r="238" spans="1:6" x14ac:dyDescent="0.2">
      <c r="A238" s="9" t="s">
        <v>316</v>
      </c>
      <c r="B238" s="25">
        <v>9.5337600000000005E-3</v>
      </c>
      <c r="C238" s="25">
        <v>3.78</v>
      </c>
      <c r="D238" s="9" t="s">
        <v>1011</v>
      </c>
      <c r="E238" s="9" t="s">
        <v>658</v>
      </c>
      <c r="F238" s="9" t="s">
        <v>659</v>
      </c>
    </row>
    <row r="239" spans="1:6" x14ac:dyDescent="0.2">
      <c r="A239" s="9" t="s">
        <v>796</v>
      </c>
      <c r="B239" s="25">
        <v>9.5768499999999996E-3</v>
      </c>
      <c r="C239" s="25">
        <v>3.7748699999999999</v>
      </c>
      <c r="D239" s="9" t="s">
        <v>1066</v>
      </c>
      <c r="E239" s="9" t="s">
        <v>797</v>
      </c>
      <c r="F239" s="9" t="s">
        <v>120</v>
      </c>
    </row>
    <row r="240" spans="1:6" x14ac:dyDescent="0.2">
      <c r="A240" s="9" t="s">
        <v>460</v>
      </c>
      <c r="B240" s="25">
        <v>9.5876199999999998E-3</v>
      </c>
      <c r="C240" s="25">
        <v>3.7745099999999998</v>
      </c>
      <c r="D240" s="9" t="s">
        <v>919</v>
      </c>
      <c r="E240" s="9" t="s">
        <v>461</v>
      </c>
      <c r="F240" s="9" t="s">
        <v>462</v>
      </c>
    </row>
    <row r="241" spans="1:6" x14ac:dyDescent="0.2">
      <c r="A241" s="9" t="s">
        <v>722</v>
      </c>
      <c r="B241" s="25">
        <v>9.5984E-3</v>
      </c>
      <c r="C241" s="25">
        <v>3.7725</v>
      </c>
      <c r="D241" s="9" t="s">
        <v>1034</v>
      </c>
      <c r="E241" s="9" t="s">
        <v>723</v>
      </c>
      <c r="F241" s="9" t="s">
        <v>724</v>
      </c>
    </row>
    <row r="242" spans="1:6" x14ac:dyDescent="0.2">
      <c r="A242" s="9" t="s">
        <v>722</v>
      </c>
      <c r="B242" s="25">
        <v>9.5984E-3</v>
      </c>
      <c r="C242" s="25">
        <v>3.7725</v>
      </c>
      <c r="D242" s="9" t="s">
        <v>1041</v>
      </c>
      <c r="E242" s="9" t="s">
        <v>741</v>
      </c>
      <c r="F242" s="9" t="s">
        <v>742</v>
      </c>
    </row>
    <row r="243" spans="1:6" x14ac:dyDescent="0.2">
      <c r="A243" s="9" t="s">
        <v>256</v>
      </c>
      <c r="B243" s="25">
        <v>9.6091700000000002E-3</v>
      </c>
      <c r="C243" s="25">
        <v>3.7713199999999998</v>
      </c>
      <c r="D243" s="9" t="s">
        <v>842</v>
      </c>
      <c r="E243" s="9" t="s">
        <v>257</v>
      </c>
      <c r="F243" s="9" t="s">
        <v>258</v>
      </c>
    </row>
    <row r="244" spans="1:6" x14ac:dyDescent="0.2">
      <c r="A244" s="9" t="s">
        <v>566</v>
      </c>
      <c r="B244" s="25">
        <v>9.6307100000000007E-3</v>
      </c>
      <c r="C244" s="25">
        <v>3.76892</v>
      </c>
      <c r="D244" s="9" t="s">
        <v>965</v>
      </c>
      <c r="E244" s="9" t="s">
        <v>567</v>
      </c>
      <c r="F244" s="9" t="s">
        <v>120</v>
      </c>
    </row>
    <row r="245" spans="1:6" x14ac:dyDescent="0.2">
      <c r="A245" s="9" t="s">
        <v>566</v>
      </c>
      <c r="B245" s="25">
        <v>9.6307100000000007E-3</v>
      </c>
      <c r="C245" s="25">
        <v>3.76892</v>
      </c>
      <c r="D245" s="9" t="s">
        <v>974</v>
      </c>
      <c r="E245" s="9" t="s">
        <v>580</v>
      </c>
      <c r="F245" s="9" t="s">
        <v>120</v>
      </c>
    </row>
    <row r="246" spans="1:6" x14ac:dyDescent="0.2">
      <c r="A246" s="9" t="s">
        <v>430</v>
      </c>
      <c r="B246" s="25">
        <v>9.6414900000000008E-3</v>
      </c>
      <c r="C246" s="25">
        <v>3.7679100000000001</v>
      </c>
      <c r="D246" s="9" t="s">
        <v>907</v>
      </c>
      <c r="E246" s="9" t="s">
        <v>29</v>
      </c>
      <c r="F246" s="9" t="s">
        <v>30</v>
      </c>
    </row>
    <row r="247" spans="1:6" x14ac:dyDescent="0.2">
      <c r="A247" s="9" t="s">
        <v>368</v>
      </c>
      <c r="B247" s="25">
        <v>9.6414900000000008E-3</v>
      </c>
      <c r="C247" s="25">
        <v>3.7679100000000001</v>
      </c>
      <c r="D247" s="9" t="s">
        <v>885</v>
      </c>
      <c r="E247" s="9" t="s">
        <v>369</v>
      </c>
      <c r="F247" s="9" t="s">
        <v>370</v>
      </c>
    </row>
    <row r="248" spans="1:6" x14ac:dyDescent="0.2">
      <c r="A248" s="9" t="s">
        <v>816</v>
      </c>
      <c r="B248" s="25">
        <v>9.6630299999999995E-3</v>
      </c>
      <c r="C248" s="25">
        <v>3.7641800000000001</v>
      </c>
      <c r="D248" s="9" t="s">
        <v>1079</v>
      </c>
      <c r="E248" s="9" t="s">
        <v>817</v>
      </c>
      <c r="F248" s="9" t="s">
        <v>120</v>
      </c>
    </row>
    <row r="249" spans="1:6" x14ac:dyDescent="0.2">
      <c r="A249" s="9" t="s">
        <v>422</v>
      </c>
      <c r="B249" s="25">
        <v>9.6738099999999997E-3</v>
      </c>
      <c r="C249" s="25">
        <v>3.7640899999999999</v>
      </c>
      <c r="D249" s="9" t="s">
        <v>904</v>
      </c>
      <c r="E249" s="9" t="s">
        <v>423</v>
      </c>
      <c r="F249" s="9" t="s">
        <v>424</v>
      </c>
    </row>
    <row r="250" spans="1:6" x14ac:dyDescent="0.2">
      <c r="A250" s="9" t="s">
        <v>371</v>
      </c>
      <c r="B250" s="25">
        <v>9.6845799999999999E-3</v>
      </c>
      <c r="C250" s="25">
        <v>3.76397</v>
      </c>
      <c r="D250" s="9" t="s">
        <v>886</v>
      </c>
      <c r="E250" s="9" t="s">
        <v>372</v>
      </c>
      <c r="F250" s="9" t="s">
        <v>373</v>
      </c>
    </row>
    <row r="251" spans="1:6" x14ac:dyDescent="0.2">
      <c r="A251" s="9" t="s">
        <v>345</v>
      </c>
      <c r="B251" s="25">
        <v>9.6953500000000001E-3</v>
      </c>
      <c r="C251" s="25">
        <v>3.76302</v>
      </c>
      <c r="D251" s="9" t="s">
        <v>874</v>
      </c>
      <c r="E251" s="9" t="s">
        <v>346</v>
      </c>
      <c r="F251" s="9" t="s">
        <v>120</v>
      </c>
    </row>
    <row r="252" spans="1:6" x14ac:dyDescent="0.2">
      <c r="A252" s="9" t="s">
        <v>770</v>
      </c>
      <c r="B252" s="25">
        <v>9.7061200000000004E-3</v>
      </c>
      <c r="C252" s="25">
        <v>3.7615500000000002</v>
      </c>
      <c r="D252" s="9" t="s">
        <v>1053</v>
      </c>
      <c r="E252" s="9" t="s">
        <v>771</v>
      </c>
      <c r="F252" s="9" t="s">
        <v>772</v>
      </c>
    </row>
    <row r="253" spans="1:6" x14ac:dyDescent="0.2">
      <c r="A253" s="9" t="s">
        <v>409</v>
      </c>
      <c r="B253" s="25">
        <v>9.7169000000000005E-3</v>
      </c>
      <c r="C253" s="25">
        <v>3.7613400000000001</v>
      </c>
      <c r="D253" s="9" t="s">
        <v>899</v>
      </c>
      <c r="E253" s="9" t="s">
        <v>410</v>
      </c>
      <c r="F253" s="9" t="s">
        <v>120</v>
      </c>
    </row>
    <row r="254" spans="1:6" x14ac:dyDescent="0.2">
      <c r="A254" s="9" t="s">
        <v>409</v>
      </c>
      <c r="B254" s="25">
        <v>9.7169000000000005E-3</v>
      </c>
      <c r="C254" s="25">
        <v>3.7613400000000001</v>
      </c>
      <c r="D254" s="9" t="s">
        <v>900</v>
      </c>
      <c r="E254" s="9" t="s">
        <v>411</v>
      </c>
      <c r="F254" s="9" t="s">
        <v>412</v>
      </c>
    </row>
    <row r="255" spans="1:6" x14ac:dyDescent="0.2">
      <c r="A255" s="9" t="s">
        <v>374</v>
      </c>
      <c r="B255" s="25">
        <v>9.7276700000000008E-3</v>
      </c>
      <c r="C255" s="25">
        <v>3.7601499999999999</v>
      </c>
      <c r="D255" s="9" t="s">
        <v>887</v>
      </c>
      <c r="E255" s="9" t="s">
        <v>375</v>
      </c>
      <c r="F255" s="9" t="s">
        <v>376</v>
      </c>
    </row>
    <row r="256" spans="1:6" x14ac:dyDescent="0.2">
      <c r="A256" s="9" t="s">
        <v>374</v>
      </c>
      <c r="B256" s="25">
        <v>9.7276700000000008E-3</v>
      </c>
      <c r="C256" s="25">
        <v>3.7601499999999999</v>
      </c>
      <c r="D256" s="9" t="s">
        <v>906</v>
      </c>
      <c r="E256" s="9" t="s">
        <v>428</v>
      </c>
      <c r="F256" s="9" t="s">
        <v>429</v>
      </c>
    </row>
    <row r="257" spans="1:6" x14ac:dyDescent="0.2">
      <c r="A257" s="9" t="s">
        <v>416</v>
      </c>
      <c r="B257" s="25">
        <v>9.7707599999999999E-3</v>
      </c>
      <c r="C257" s="25">
        <v>3.75576</v>
      </c>
      <c r="D257" s="9" t="s">
        <v>902</v>
      </c>
      <c r="E257" s="9" t="s">
        <v>417</v>
      </c>
      <c r="F257" s="9" t="s">
        <v>418</v>
      </c>
    </row>
    <row r="258" spans="1:6" x14ac:dyDescent="0.2">
      <c r="A258" s="9" t="s">
        <v>365</v>
      </c>
      <c r="B258" s="25">
        <v>9.7815300000000001E-3</v>
      </c>
      <c r="C258" s="25">
        <v>3.7529300000000001</v>
      </c>
      <c r="D258" s="9" t="s">
        <v>884</v>
      </c>
      <c r="E258" s="9" t="s">
        <v>366</v>
      </c>
      <c r="F258" s="9" t="s">
        <v>367</v>
      </c>
    </row>
  </sheetData>
  <autoFilter ref="A4:F258" xr:uid="{B79C7A48-9270-41F3-86E0-66A727536AC2}">
    <sortState xmlns:xlrd2="http://schemas.microsoft.com/office/spreadsheetml/2017/richdata2" ref="A5:F258">
      <sortCondition descending="1" ref="C4"/>
    </sortState>
  </autoFilter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C2D85-E4F3-4C1B-A391-72D85E666B59}">
  <dimension ref="A1:G57"/>
  <sheetViews>
    <sheetView zoomScale="120" zoomScaleNormal="120" workbookViewId="0">
      <selection activeCell="H52" sqref="H52"/>
    </sheetView>
  </sheetViews>
  <sheetFormatPr baseColWidth="10" defaultColWidth="15.5" defaultRowHeight="16" x14ac:dyDescent="0.2"/>
  <cols>
    <col min="1" max="1" width="27.1640625" style="1" customWidth="1"/>
    <col min="2" max="2" width="12.5" style="26" customWidth="1"/>
    <col min="3" max="3" width="17.5" style="26" customWidth="1"/>
    <col min="4" max="4" width="11.6640625" style="26" customWidth="1"/>
    <col min="5" max="5" width="26.5" style="1" customWidth="1"/>
    <col min="6" max="7" width="21.83203125" style="1" customWidth="1"/>
    <col min="8" max="16384" width="15.5" style="1"/>
  </cols>
  <sheetData>
    <row r="1" spans="1:7" x14ac:dyDescent="0.2">
      <c r="A1" s="3" t="s">
        <v>1474</v>
      </c>
    </row>
    <row r="4" spans="1:7" x14ac:dyDescent="0.2">
      <c r="A4" s="27" t="s">
        <v>831</v>
      </c>
      <c r="B4" s="28" t="s">
        <v>117</v>
      </c>
      <c r="C4" s="28" t="s">
        <v>118</v>
      </c>
      <c r="D4" s="28" t="s">
        <v>1113</v>
      </c>
      <c r="E4" s="5" t="s">
        <v>1114</v>
      </c>
      <c r="F4" s="5" t="s">
        <v>154</v>
      </c>
      <c r="G4" s="5" t="s">
        <v>119</v>
      </c>
    </row>
    <row r="5" spans="1:7" x14ac:dyDescent="0.2">
      <c r="A5" s="9" t="s">
        <v>55</v>
      </c>
      <c r="B5" s="25">
        <v>4.0244600000000004</v>
      </c>
      <c r="C5" s="25">
        <v>4.0244600000000004</v>
      </c>
      <c r="D5" s="25">
        <v>1.08E-5</v>
      </c>
      <c r="E5" s="9" t="s">
        <v>944</v>
      </c>
      <c r="F5" s="9" t="s">
        <v>53</v>
      </c>
      <c r="G5" s="9" t="s">
        <v>120</v>
      </c>
    </row>
    <row r="6" spans="1:7" x14ac:dyDescent="0.2">
      <c r="A6" s="9" t="s">
        <v>54</v>
      </c>
      <c r="B6" s="25">
        <v>3.9451700000000001</v>
      </c>
      <c r="C6" s="25">
        <v>3.9451700000000001</v>
      </c>
      <c r="D6" s="25">
        <v>3.2499999999999997E-5</v>
      </c>
      <c r="E6" s="9" t="s">
        <v>944</v>
      </c>
      <c r="F6" s="9" t="s">
        <v>53</v>
      </c>
      <c r="G6" s="9" t="s">
        <v>120</v>
      </c>
    </row>
    <row r="7" spans="1:7" x14ac:dyDescent="0.2">
      <c r="A7" s="9" t="s">
        <v>78</v>
      </c>
      <c r="B7" s="25">
        <v>-3.6495500000000001</v>
      </c>
      <c r="C7" s="25">
        <v>3.6495500000000001</v>
      </c>
      <c r="D7" s="25">
        <v>1.84434E-4</v>
      </c>
      <c r="E7" s="9" t="s">
        <v>1105</v>
      </c>
      <c r="F7" s="9" t="s">
        <v>76</v>
      </c>
      <c r="G7" s="9" t="s">
        <v>77</v>
      </c>
    </row>
    <row r="8" spans="1:7" x14ac:dyDescent="0.2">
      <c r="A8" s="9" t="s">
        <v>78</v>
      </c>
      <c r="B8" s="25">
        <v>-3.6495500000000001</v>
      </c>
      <c r="C8" s="25">
        <v>3.6495500000000001</v>
      </c>
      <c r="D8" s="25">
        <v>1.84434E-4</v>
      </c>
      <c r="E8" s="9" t="s">
        <v>1106</v>
      </c>
      <c r="F8" s="9" t="s">
        <v>79</v>
      </c>
      <c r="G8" s="9" t="s">
        <v>1107</v>
      </c>
    </row>
    <row r="9" spans="1:7" x14ac:dyDescent="0.2">
      <c r="A9" s="9" t="s">
        <v>44</v>
      </c>
      <c r="B9" s="25">
        <v>3.5438499999999999</v>
      </c>
      <c r="C9" s="25">
        <v>3.5438499999999999</v>
      </c>
      <c r="D9" s="25">
        <v>2.60377E-4</v>
      </c>
      <c r="E9" s="9" t="s">
        <v>1104</v>
      </c>
      <c r="F9" s="9" t="s">
        <v>43</v>
      </c>
      <c r="G9" s="9" t="s">
        <v>120</v>
      </c>
    </row>
    <row r="10" spans="1:7" x14ac:dyDescent="0.2">
      <c r="A10" s="9" t="s">
        <v>1112</v>
      </c>
      <c r="B10" s="25">
        <v>3.4880599999999999</v>
      </c>
      <c r="C10" s="25">
        <v>3.4880599999999999</v>
      </c>
      <c r="D10" s="25">
        <v>3.58019E-4</v>
      </c>
      <c r="E10" s="9" t="s">
        <v>969</v>
      </c>
      <c r="F10" s="9" t="s">
        <v>24</v>
      </c>
      <c r="G10" s="9" t="s">
        <v>120</v>
      </c>
    </row>
    <row r="11" spans="1:7" x14ac:dyDescent="0.2">
      <c r="A11" s="9" t="s">
        <v>57</v>
      </c>
      <c r="B11" s="25">
        <v>3.3464700000000001</v>
      </c>
      <c r="C11" s="25">
        <v>3.3464700000000001</v>
      </c>
      <c r="D11" s="25">
        <v>6.1839600000000001E-4</v>
      </c>
      <c r="E11" s="9" t="s">
        <v>944</v>
      </c>
      <c r="F11" s="9" t="s">
        <v>53</v>
      </c>
      <c r="G11" s="9" t="s">
        <v>120</v>
      </c>
    </row>
    <row r="12" spans="1:7" x14ac:dyDescent="0.2">
      <c r="A12" s="9" t="s">
        <v>100</v>
      </c>
      <c r="B12" s="25">
        <v>3.2748699999999999</v>
      </c>
      <c r="C12" s="25">
        <v>3.2748699999999999</v>
      </c>
      <c r="D12" s="25">
        <v>8.1367799999999997E-4</v>
      </c>
      <c r="E12" s="9" t="s">
        <v>1061</v>
      </c>
      <c r="F12" s="9" t="s">
        <v>98</v>
      </c>
      <c r="G12" s="9" t="s">
        <v>120</v>
      </c>
    </row>
    <row r="13" spans="1:7" x14ac:dyDescent="0.2">
      <c r="A13" s="9" t="s">
        <v>93</v>
      </c>
      <c r="B13" s="25">
        <v>3.2196400000000001</v>
      </c>
      <c r="C13" s="25">
        <v>3.2196400000000001</v>
      </c>
      <c r="D13" s="25">
        <v>1.0306600000000001E-3</v>
      </c>
      <c r="E13" s="9" t="s">
        <v>1103</v>
      </c>
      <c r="F13" s="9" t="s">
        <v>91</v>
      </c>
      <c r="G13" s="9" t="s">
        <v>92</v>
      </c>
    </row>
    <row r="14" spans="1:7" x14ac:dyDescent="0.2">
      <c r="A14" s="9" t="s">
        <v>56</v>
      </c>
      <c r="B14" s="25">
        <v>3.1708500000000002</v>
      </c>
      <c r="C14" s="25">
        <v>3.1708500000000002</v>
      </c>
      <c r="D14" s="25">
        <v>1.22594E-3</v>
      </c>
      <c r="E14" s="9" t="s">
        <v>944</v>
      </c>
      <c r="F14" s="9" t="s">
        <v>53</v>
      </c>
      <c r="G14" s="9" t="s">
        <v>120</v>
      </c>
    </row>
    <row r="15" spans="1:7" x14ac:dyDescent="0.2">
      <c r="A15" s="9" t="s">
        <v>97</v>
      </c>
      <c r="B15" s="25">
        <v>3.1447099999999999</v>
      </c>
      <c r="C15" s="25">
        <v>3.1447099999999999</v>
      </c>
      <c r="D15" s="25">
        <v>1.3561300000000001E-3</v>
      </c>
      <c r="E15" s="9" t="s">
        <v>880</v>
      </c>
      <c r="F15" s="9" t="s">
        <v>94</v>
      </c>
      <c r="G15" s="9" t="s">
        <v>95</v>
      </c>
    </row>
    <row r="16" spans="1:7" x14ac:dyDescent="0.2">
      <c r="A16" s="9" t="s">
        <v>28</v>
      </c>
      <c r="B16" s="25">
        <v>3.1338499999999998</v>
      </c>
      <c r="C16" s="25">
        <v>3.1338499999999998</v>
      </c>
      <c r="D16" s="25">
        <v>1.4429200000000001E-3</v>
      </c>
      <c r="E16" s="9" t="s">
        <v>969</v>
      </c>
      <c r="F16" s="9" t="s">
        <v>24</v>
      </c>
      <c r="G16" s="9" t="s">
        <v>120</v>
      </c>
    </row>
    <row r="17" spans="1:7" x14ac:dyDescent="0.2">
      <c r="A17" s="9" t="s">
        <v>99</v>
      </c>
      <c r="B17" s="25">
        <v>3.09504</v>
      </c>
      <c r="C17" s="25">
        <v>3.09504</v>
      </c>
      <c r="D17" s="25">
        <v>1.6056600000000001E-3</v>
      </c>
      <c r="E17" s="9" t="s">
        <v>1061</v>
      </c>
      <c r="F17" s="9" t="s">
        <v>98</v>
      </c>
      <c r="G17" s="9" t="s">
        <v>120</v>
      </c>
    </row>
    <row r="18" spans="1:7" x14ac:dyDescent="0.2">
      <c r="A18" s="9" t="s">
        <v>42</v>
      </c>
      <c r="B18" s="25">
        <v>3.0917599999999998</v>
      </c>
      <c r="C18" s="25">
        <v>3.0917599999999998</v>
      </c>
      <c r="D18" s="25">
        <v>1.62736E-3</v>
      </c>
      <c r="E18" s="9" t="s">
        <v>1102</v>
      </c>
      <c r="F18" s="9" t="s">
        <v>41</v>
      </c>
      <c r="G18" s="9" t="s">
        <v>120</v>
      </c>
    </row>
    <row r="19" spans="1:7" x14ac:dyDescent="0.2">
      <c r="A19" s="9" t="s">
        <v>47</v>
      </c>
      <c r="B19" s="25">
        <v>3.0618500000000002</v>
      </c>
      <c r="C19" s="25">
        <v>3.0618500000000002</v>
      </c>
      <c r="D19" s="25">
        <v>1.81179E-3</v>
      </c>
      <c r="E19" s="9" t="s">
        <v>1100</v>
      </c>
      <c r="F19" s="9" t="s">
        <v>48</v>
      </c>
      <c r="G19" s="9" t="s">
        <v>49</v>
      </c>
    </row>
    <row r="20" spans="1:7" x14ac:dyDescent="0.2">
      <c r="A20" s="9" t="s">
        <v>47</v>
      </c>
      <c r="B20" s="25">
        <v>3.0618500000000002</v>
      </c>
      <c r="C20" s="25">
        <v>3.0618500000000002</v>
      </c>
      <c r="D20" s="25">
        <v>1.81179E-3</v>
      </c>
      <c r="E20" s="9" t="s">
        <v>1101</v>
      </c>
      <c r="F20" s="9" t="s">
        <v>45</v>
      </c>
      <c r="G20" s="9" t="s">
        <v>46</v>
      </c>
    </row>
    <row r="21" spans="1:7" x14ac:dyDescent="0.2">
      <c r="A21" s="9" t="s">
        <v>96</v>
      </c>
      <c r="B21" s="25">
        <v>3.0556800000000002</v>
      </c>
      <c r="C21" s="25">
        <v>3.0556800000000002</v>
      </c>
      <c r="D21" s="25">
        <v>1.8551900000000001E-3</v>
      </c>
      <c r="E21" s="9" t="s">
        <v>880</v>
      </c>
      <c r="F21" s="9" t="s">
        <v>94</v>
      </c>
      <c r="G21" s="9" t="s">
        <v>95</v>
      </c>
    </row>
    <row r="22" spans="1:7" x14ac:dyDescent="0.2">
      <c r="A22" s="9" t="s">
        <v>40</v>
      </c>
      <c r="B22" s="25">
        <v>3.0426199999999999</v>
      </c>
      <c r="C22" s="25">
        <v>3.0426199999999999</v>
      </c>
      <c r="D22" s="25">
        <v>1.9636800000000002E-3</v>
      </c>
      <c r="E22" s="9" t="s">
        <v>1090</v>
      </c>
      <c r="F22" s="9" t="s">
        <v>37</v>
      </c>
      <c r="G22" s="9" t="s">
        <v>38</v>
      </c>
    </row>
    <row r="23" spans="1:7" x14ac:dyDescent="0.2">
      <c r="A23" s="9" t="s">
        <v>52</v>
      </c>
      <c r="B23" s="25">
        <v>3.0399500000000002</v>
      </c>
      <c r="C23" s="25">
        <v>3.0399500000000002</v>
      </c>
      <c r="D23" s="25">
        <v>2.0179199999999999E-3</v>
      </c>
      <c r="E23" s="9" t="s">
        <v>1094</v>
      </c>
      <c r="F23" s="9" t="s">
        <v>50</v>
      </c>
      <c r="G23" s="9" t="s">
        <v>120</v>
      </c>
    </row>
    <row r="24" spans="1:7" x14ac:dyDescent="0.2">
      <c r="A24" s="9" t="s">
        <v>27</v>
      </c>
      <c r="B24" s="25">
        <v>2.9937999999999998</v>
      </c>
      <c r="C24" s="25">
        <v>2.9937999999999998</v>
      </c>
      <c r="D24" s="25">
        <v>2.2891500000000002E-3</v>
      </c>
      <c r="E24" s="9" t="s">
        <v>969</v>
      </c>
      <c r="F24" s="9" t="s">
        <v>24</v>
      </c>
      <c r="G24" s="9" t="s">
        <v>120</v>
      </c>
    </row>
    <row r="25" spans="1:7" x14ac:dyDescent="0.2">
      <c r="A25" s="9" t="s">
        <v>26</v>
      </c>
      <c r="B25" s="25">
        <v>2.9647199999999998</v>
      </c>
      <c r="C25" s="25">
        <v>2.9647199999999998</v>
      </c>
      <c r="D25" s="25">
        <v>2.5495299999999999E-3</v>
      </c>
      <c r="E25" s="9" t="s">
        <v>969</v>
      </c>
      <c r="F25" s="9" t="s">
        <v>24</v>
      </c>
      <c r="G25" s="9" t="s">
        <v>120</v>
      </c>
    </row>
    <row r="26" spans="1:7" x14ac:dyDescent="0.2">
      <c r="A26" s="9" t="s">
        <v>113</v>
      </c>
      <c r="B26" s="25">
        <v>2.95506</v>
      </c>
      <c r="C26" s="25">
        <v>2.95506</v>
      </c>
      <c r="D26" s="25">
        <v>2.6146199999999998E-3</v>
      </c>
      <c r="E26" s="9" t="s">
        <v>1098</v>
      </c>
      <c r="F26" s="9" t="s">
        <v>111</v>
      </c>
      <c r="G26" s="9" t="s">
        <v>112</v>
      </c>
    </row>
    <row r="27" spans="1:7" x14ac:dyDescent="0.2">
      <c r="A27" s="9" t="s">
        <v>113</v>
      </c>
      <c r="B27" s="25">
        <v>2.95506</v>
      </c>
      <c r="C27" s="25">
        <v>2.95506</v>
      </c>
      <c r="D27" s="25">
        <v>2.6146199999999998E-3</v>
      </c>
      <c r="E27" s="9" t="s">
        <v>1099</v>
      </c>
      <c r="F27" s="9" t="s">
        <v>114</v>
      </c>
      <c r="G27" s="9" t="s">
        <v>120</v>
      </c>
    </row>
    <row r="28" spans="1:7" x14ac:dyDescent="0.2">
      <c r="A28" s="9" t="s">
        <v>25</v>
      </c>
      <c r="B28" s="25">
        <v>2.9423599999999999</v>
      </c>
      <c r="C28" s="25">
        <v>2.9423599999999999</v>
      </c>
      <c r="D28" s="25">
        <v>2.70141E-3</v>
      </c>
      <c r="E28" s="9" t="s">
        <v>969</v>
      </c>
      <c r="F28" s="9" t="s">
        <v>24</v>
      </c>
      <c r="G28" s="9" t="s">
        <v>120</v>
      </c>
    </row>
    <row r="29" spans="1:7" x14ac:dyDescent="0.2">
      <c r="A29" s="9" t="s">
        <v>82</v>
      </c>
      <c r="B29" s="25">
        <v>2.9274</v>
      </c>
      <c r="C29" s="25">
        <v>2.9274</v>
      </c>
      <c r="D29" s="25">
        <v>2.8207499999999999E-3</v>
      </c>
      <c r="E29" s="9" t="s">
        <v>1093</v>
      </c>
      <c r="F29" s="9" t="s">
        <v>80</v>
      </c>
      <c r="G29" s="9" t="s">
        <v>120</v>
      </c>
    </row>
    <row r="30" spans="1:7" x14ac:dyDescent="0.2">
      <c r="A30" s="9" t="s">
        <v>82</v>
      </c>
      <c r="B30" s="25">
        <v>2.9274</v>
      </c>
      <c r="C30" s="25">
        <v>2.9274</v>
      </c>
      <c r="D30" s="25">
        <v>2.8207499999999999E-3</v>
      </c>
      <c r="E30" s="9" t="s">
        <v>1089</v>
      </c>
      <c r="F30" s="9" t="s">
        <v>83</v>
      </c>
      <c r="G30" s="9" t="s">
        <v>120</v>
      </c>
    </row>
    <row r="31" spans="1:7" x14ac:dyDescent="0.2">
      <c r="A31" s="9" t="s">
        <v>33</v>
      </c>
      <c r="B31" s="25">
        <v>2.8902100000000002</v>
      </c>
      <c r="C31" s="25">
        <v>2.8902100000000002</v>
      </c>
      <c r="D31" s="25">
        <v>3.1679199999999999E-3</v>
      </c>
      <c r="E31" s="9" t="s">
        <v>1096</v>
      </c>
      <c r="F31" s="9" t="s">
        <v>34</v>
      </c>
      <c r="G31" s="9" t="s">
        <v>35</v>
      </c>
    </row>
    <row r="32" spans="1:7" x14ac:dyDescent="0.2">
      <c r="A32" s="9" t="s">
        <v>33</v>
      </c>
      <c r="B32" s="25">
        <v>2.8902100000000002</v>
      </c>
      <c r="C32" s="25">
        <v>2.8902100000000002</v>
      </c>
      <c r="D32" s="25">
        <v>3.1679199999999999E-3</v>
      </c>
      <c r="E32" s="9" t="s">
        <v>883</v>
      </c>
      <c r="F32" s="9" t="s">
        <v>31</v>
      </c>
      <c r="G32" s="9" t="s">
        <v>32</v>
      </c>
    </row>
    <row r="33" spans="1:7" x14ac:dyDescent="0.2">
      <c r="A33" s="9" t="s">
        <v>33</v>
      </c>
      <c r="B33" s="25">
        <v>2.8902100000000002</v>
      </c>
      <c r="C33" s="25">
        <v>2.8902100000000002</v>
      </c>
      <c r="D33" s="25">
        <v>3.1679199999999999E-3</v>
      </c>
      <c r="E33" s="9" t="s">
        <v>1097</v>
      </c>
      <c r="F33" s="9" t="s">
        <v>36</v>
      </c>
      <c r="G33" s="9" t="s">
        <v>120</v>
      </c>
    </row>
    <row r="34" spans="1:7" x14ac:dyDescent="0.2">
      <c r="A34" s="9" t="s">
        <v>62</v>
      </c>
      <c r="B34" s="25">
        <v>2.8870100000000001</v>
      </c>
      <c r="C34" s="25">
        <v>2.8870100000000001</v>
      </c>
      <c r="D34" s="25">
        <v>3.2330200000000001E-3</v>
      </c>
      <c r="E34" s="9" t="s">
        <v>1095</v>
      </c>
      <c r="F34" s="9" t="s">
        <v>61</v>
      </c>
      <c r="G34" s="9" t="s">
        <v>120</v>
      </c>
    </row>
    <row r="35" spans="1:7" x14ac:dyDescent="0.2">
      <c r="A35" s="9" t="s">
        <v>67</v>
      </c>
      <c r="B35" s="25">
        <v>2.8830900000000002</v>
      </c>
      <c r="C35" s="25">
        <v>2.8830900000000002</v>
      </c>
      <c r="D35" s="25">
        <v>3.35236E-3</v>
      </c>
      <c r="E35" s="9" t="s">
        <v>955</v>
      </c>
      <c r="F35" s="9" t="s">
        <v>63</v>
      </c>
      <c r="G35" s="9" t="s">
        <v>64</v>
      </c>
    </row>
    <row r="36" spans="1:7" x14ac:dyDescent="0.2">
      <c r="A36" s="9" t="s">
        <v>71</v>
      </c>
      <c r="B36" s="25">
        <v>2.85744</v>
      </c>
      <c r="C36" s="25">
        <v>2.85744</v>
      </c>
      <c r="D36" s="25">
        <v>3.7429199999999998E-3</v>
      </c>
      <c r="E36" s="9" t="s">
        <v>846</v>
      </c>
      <c r="F36" s="9" t="s">
        <v>74</v>
      </c>
      <c r="G36" s="9" t="s">
        <v>75</v>
      </c>
    </row>
    <row r="37" spans="1:7" x14ac:dyDescent="0.2">
      <c r="A37" s="9" t="s">
        <v>71</v>
      </c>
      <c r="B37" s="25">
        <v>2.85744</v>
      </c>
      <c r="C37" s="25">
        <v>2.85744</v>
      </c>
      <c r="D37" s="25">
        <v>3.7429199999999998E-3</v>
      </c>
      <c r="E37" s="9" t="s">
        <v>845</v>
      </c>
      <c r="F37" s="9" t="s">
        <v>68</v>
      </c>
      <c r="G37" s="9" t="s">
        <v>69</v>
      </c>
    </row>
    <row r="38" spans="1:7" x14ac:dyDescent="0.2">
      <c r="A38" s="9" t="s">
        <v>66</v>
      </c>
      <c r="B38" s="25">
        <v>2.84951</v>
      </c>
      <c r="C38" s="25">
        <v>2.84951</v>
      </c>
      <c r="D38" s="25">
        <v>3.7863200000000001E-3</v>
      </c>
      <c r="E38" s="9" t="s">
        <v>955</v>
      </c>
      <c r="F38" s="9" t="s">
        <v>63</v>
      </c>
      <c r="G38" s="9" t="s">
        <v>64</v>
      </c>
    </row>
    <row r="39" spans="1:7" x14ac:dyDescent="0.2">
      <c r="A39" s="9" t="s">
        <v>51</v>
      </c>
      <c r="B39" s="25">
        <v>2.8416800000000002</v>
      </c>
      <c r="C39" s="25">
        <v>2.8416800000000002</v>
      </c>
      <c r="D39" s="25">
        <v>3.9165099999999998E-3</v>
      </c>
      <c r="E39" s="9" t="s">
        <v>1094</v>
      </c>
      <c r="F39" s="9" t="s">
        <v>50</v>
      </c>
      <c r="G39" s="9" t="s">
        <v>120</v>
      </c>
    </row>
    <row r="40" spans="1:7" x14ac:dyDescent="0.2">
      <c r="A40" s="9" t="s">
        <v>81</v>
      </c>
      <c r="B40" s="25">
        <v>2.8277999999999999</v>
      </c>
      <c r="C40" s="25">
        <v>2.8277999999999999</v>
      </c>
      <c r="D40" s="25">
        <v>4.0900900000000002E-3</v>
      </c>
      <c r="E40" s="9" t="s">
        <v>1093</v>
      </c>
      <c r="F40" s="9" t="s">
        <v>80</v>
      </c>
      <c r="G40" s="9" t="s">
        <v>120</v>
      </c>
    </row>
    <row r="41" spans="1:7" x14ac:dyDescent="0.2">
      <c r="A41" s="9" t="s">
        <v>81</v>
      </c>
      <c r="B41" s="25">
        <v>2.8277999999999999</v>
      </c>
      <c r="C41" s="25">
        <v>2.8277999999999999</v>
      </c>
      <c r="D41" s="25">
        <v>4.0900900000000002E-3</v>
      </c>
      <c r="E41" s="9" t="s">
        <v>1089</v>
      </c>
      <c r="F41" s="9" t="s">
        <v>83</v>
      </c>
      <c r="G41" s="9" t="s">
        <v>120</v>
      </c>
    </row>
    <row r="42" spans="1:7" x14ac:dyDescent="0.2">
      <c r="A42" s="9" t="s">
        <v>103</v>
      </c>
      <c r="B42" s="25">
        <v>2.81454</v>
      </c>
      <c r="C42" s="25">
        <v>2.81454</v>
      </c>
      <c r="D42" s="25">
        <v>4.3504700000000004E-3</v>
      </c>
      <c r="E42" s="9" t="s">
        <v>877</v>
      </c>
      <c r="F42" s="9" t="s">
        <v>101</v>
      </c>
      <c r="G42" s="9" t="s">
        <v>102</v>
      </c>
    </row>
    <row r="43" spans="1:7" x14ac:dyDescent="0.2">
      <c r="A43" s="9" t="s">
        <v>70</v>
      </c>
      <c r="B43" s="25">
        <v>2.8050299999999999</v>
      </c>
      <c r="C43" s="25">
        <v>2.8050299999999999</v>
      </c>
      <c r="D43" s="25">
        <v>4.4698100000000003E-3</v>
      </c>
      <c r="E43" s="9" t="s">
        <v>846</v>
      </c>
      <c r="F43" s="9" t="s">
        <v>74</v>
      </c>
      <c r="G43" s="9" t="s">
        <v>75</v>
      </c>
    </row>
    <row r="44" spans="1:7" x14ac:dyDescent="0.2">
      <c r="A44" s="9" t="s">
        <v>70</v>
      </c>
      <c r="B44" s="25">
        <v>2.8050299999999999</v>
      </c>
      <c r="C44" s="25">
        <v>2.8050299999999999</v>
      </c>
      <c r="D44" s="25">
        <v>4.4698100000000003E-3</v>
      </c>
      <c r="E44" s="9" t="s">
        <v>845</v>
      </c>
      <c r="F44" s="9" t="s">
        <v>68</v>
      </c>
      <c r="G44" s="9" t="s">
        <v>69</v>
      </c>
    </row>
    <row r="45" spans="1:7" x14ac:dyDescent="0.2">
      <c r="A45" s="9" t="s">
        <v>105</v>
      </c>
      <c r="B45" s="25">
        <v>2.78762</v>
      </c>
      <c r="C45" s="25">
        <v>2.78762</v>
      </c>
      <c r="D45" s="25">
        <v>4.6650900000000002E-3</v>
      </c>
      <c r="E45" s="9" t="s">
        <v>840</v>
      </c>
      <c r="F45" s="9" t="s">
        <v>106</v>
      </c>
      <c r="G45" s="9" t="s">
        <v>107</v>
      </c>
    </row>
    <row r="46" spans="1:7" x14ac:dyDescent="0.2">
      <c r="A46" s="9" t="s">
        <v>105</v>
      </c>
      <c r="B46" s="25">
        <v>2.78762</v>
      </c>
      <c r="C46" s="25">
        <v>2.78762</v>
      </c>
      <c r="D46" s="25">
        <v>4.6650900000000002E-3</v>
      </c>
      <c r="E46" s="9" t="s">
        <v>932</v>
      </c>
      <c r="F46" s="9" t="s">
        <v>108</v>
      </c>
      <c r="G46" s="9" t="s">
        <v>109</v>
      </c>
    </row>
    <row r="47" spans="1:7" x14ac:dyDescent="0.2">
      <c r="A47" s="9" t="s">
        <v>105</v>
      </c>
      <c r="B47" s="25">
        <v>2.78762</v>
      </c>
      <c r="C47" s="25">
        <v>2.78762</v>
      </c>
      <c r="D47" s="25">
        <v>4.6650900000000002E-3</v>
      </c>
      <c r="E47" s="9" t="s">
        <v>970</v>
      </c>
      <c r="F47" s="9" t="s">
        <v>110</v>
      </c>
      <c r="G47" s="9" t="s">
        <v>120</v>
      </c>
    </row>
    <row r="48" spans="1:7" x14ac:dyDescent="0.2">
      <c r="A48" s="9" t="s">
        <v>105</v>
      </c>
      <c r="B48" s="25">
        <v>2.78762</v>
      </c>
      <c r="C48" s="25">
        <v>2.78762</v>
      </c>
      <c r="D48" s="25">
        <v>4.6650900000000002E-3</v>
      </c>
      <c r="E48" s="9" t="s">
        <v>833</v>
      </c>
      <c r="F48" s="9" t="s">
        <v>104</v>
      </c>
      <c r="G48" s="9" t="s">
        <v>235</v>
      </c>
    </row>
    <row r="49" spans="1:7" x14ac:dyDescent="0.2">
      <c r="A49" s="9" t="s">
        <v>60</v>
      </c>
      <c r="B49" s="25">
        <v>2.7386900000000001</v>
      </c>
      <c r="C49" s="25">
        <v>2.7386900000000001</v>
      </c>
      <c r="D49" s="25">
        <v>5.5221599999999999E-3</v>
      </c>
      <c r="E49" s="9" t="s">
        <v>1092</v>
      </c>
      <c r="F49" s="9" t="s">
        <v>58</v>
      </c>
      <c r="G49" s="9" t="s">
        <v>59</v>
      </c>
    </row>
    <row r="50" spans="1:7" x14ac:dyDescent="0.2">
      <c r="A50" s="9" t="s">
        <v>88</v>
      </c>
      <c r="B50" s="25">
        <v>-2.6968700000000001</v>
      </c>
      <c r="C50" s="25">
        <v>2.6968700000000001</v>
      </c>
      <c r="D50" s="25">
        <v>6.3033000000000004E-3</v>
      </c>
      <c r="E50" s="9" t="s">
        <v>1091</v>
      </c>
      <c r="F50" s="9" t="s">
        <v>89</v>
      </c>
      <c r="G50" s="9" t="s">
        <v>90</v>
      </c>
    </row>
    <row r="51" spans="1:7" x14ac:dyDescent="0.2">
      <c r="A51" s="9" t="s">
        <v>88</v>
      </c>
      <c r="B51" s="25">
        <v>-2.6968700000000001</v>
      </c>
      <c r="C51" s="25">
        <v>2.6968700000000001</v>
      </c>
      <c r="D51" s="25">
        <v>6.3033000000000004E-3</v>
      </c>
      <c r="E51" s="9" t="s">
        <v>861</v>
      </c>
      <c r="F51" s="9" t="s">
        <v>86</v>
      </c>
      <c r="G51" s="9" t="s">
        <v>87</v>
      </c>
    </row>
    <row r="52" spans="1:7" x14ac:dyDescent="0.2">
      <c r="A52" s="9" t="s">
        <v>39</v>
      </c>
      <c r="B52" s="25">
        <v>2.67482</v>
      </c>
      <c r="C52" s="25">
        <v>2.67482</v>
      </c>
      <c r="D52" s="25">
        <v>6.78065E-3</v>
      </c>
      <c r="E52" s="9" t="s">
        <v>1090</v>
      </c>
      <c r="F52" s="9" t="s">
        <v>37</v>
      </c>
      <c r="G52" s="9" t="s">
        <v>38</v>
      </c>
    </row>
    <row r="53" spans="1:7" x14ac:dyDescent="0.2">
      <c r="A53" s="9" t="s">
        <v>73</v>
      </c>
      <c r="B53" s="25">
        <v>2.6725699999999999</v>
      </c>
      <c r="C53" s="25">
        <v>2.6725699999999999</v>
      </c>
      <c r="D53" s="25">
        <v>6.8240499999999999E-3</v>
      </c>
      <c r="E53" s="9" t="s">
        <v>845</v>
      </c>
      <c r="F53" s="9" t="s">
        <v>68</v>
      </c>
      <c r="G53" s="9" t="s">
        <v>69</v>
      </c>
    </row>
    <row r="54" spans="1:7" x14ac:dyDescent="0.2">
      <c r="A54" s="9" t="s">
        <v>72</v>
      </c>
      <c r="B54" s="25">
        <v>2.65103</v>
      </c>
      <c r="C54" s="25">
        <v>2.65103</v>
      </c>
      <c r="D54" s="25">
        <v>7.27971E-3</v>
      </c>
      <c r="E54" s="9" t="s">
        <v>845</v>
      </c>
      <c r="F54" s="9" t="s">
        <v>68</v>
      </c>
      <c r="G54" s="9" t="s">
        <v>69</v>
      </c>
    </row>
    <row r="55" spans="1:7" x14ac:dyDescent="0.2">
      <c r="A55" s="9" t="s">
        <v>65</v>
      </c>
      <c r="B55" s="25">
        <v>2.6438799999999998</v>
      </c>
      <c r="C55" s="25">
        <v>2.6438799999999998</v>
      </c>
      <c r="D55" s="25">
        <v>7.3882000000000001E-3</v>
      </c>
      <c r="E55" s="9" t="s">
        <v>955</v>
      </c>
      <c r="F55" s="9" t="s">
        <v>63</v>
      </c>
      <c r="G55" s="9" t="s">
        <v>64</v>
      </c>
    </row>
    <row r="56" spans="1:7" x14ac:dyDescent="0.2">
      <c r="A56" s="9" t="s">
        <v>84</v>
      </c>
      <c r="B56" s="25">
        <v>2.6194299999999999</v>
      </c>
      <c r="C56" s="25">
        <v>2.6194299999999999</v>
      </c>
      <c r="D56" s="25">
        <v>7.8547100000000009E-3</v>
      </c>
      <c r="E56" s="9" t="s">
        <v>1088</v>
      </c>
      <c r="F56" s="9" t="s">
        <v>85</v>
      </c>
      <c r="G56" s="9" t="s">
        <v>120</v>
      </c>
    </row>
    <row r="57" spans="1:7" x14ac:dyDescent="0.2">
      <c r="A57" s="9" t="s">
        <v>84</v>
      </c>
      <c r="B57" s="25">
        <v>2.6194299999999999</v>
      </c>
      <c r="C57" s="25">
        <v>2.6194299999999999</v>
      </c>
      <c r="D57" s="25">
        <v>7.8547100000000009E-3</v>
      </c>
      <c r="E57" s="9" t="s">
        <v>1089</v>
      </c>
      <c r="F57" s="9" t="s">
        <v>83</v>
      </c>
      <c r="G57" s="9" t="s">
        <v>120</v>
      </c>
    </row>
  </sheetData>
  <autoFilter ref="A4:G57" xr:uid="{77AC2D85-E4F3-4C1B-A391-72D85E666B59}">
    <sortState xmlns:xlrd2="http://schemas.microsoft.com/office/spreadsheetml/2017/richdata2" ref="A5:G57">
      <sortCondition descending="1" ref="C4:C57"/>
    </sortState>
  </autoFilter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F4E15-D0E3-40FC-A203-EABB0B78C682}">
  <dimension ref="A1:N42"/>
  <sheetViews>
    <sheetView zoomScale="120" zoomScaleNormal="120" workbookViewId="0">
      <selection activeCell="I32" sqref="I32"/>
    </sheetView>
  </sheetViews>
  <sheetFormatPr baseColWidth="10" defaultColWidth="8.83203125" defaultRowHeight="16" x14ac:dyDescent="0.2"/>
  <cols>
    <col min="1" max="1" width="26.5" style="23" customWidth="1"/>
    <col min="2" max="2" width="14.1640625" style="23" customWidth="1"/>
    <col min="3" max="3" width="14.6640625" style="23" customWidth="1"/>
    <col min="4" max="4" width="16" style="23" customWidth="1"/>
    <col min="5" max="5" width="11" style="23" customWidth="1"/>
    <col min="6" max="6" width="8.83203125" style="23"/>
    <col min="7" max="7" width="11.6640625" style="23" customWidth="1"/>
    <col min="8" max="8" width="12.1640625" style="23" customWidth="1"/>
    <col min="9" max="9" width="19" style="23" customWidth="1"/>
    <col min="10" max="10" width="25" style="23" customWidth="1"/>
    <col min="11" max="11" width="57.6640625" style="23" customWidth="1"/>
    <col min="12" max="12" width="27" style="23" customWidth="1"/>
    <col min="13" max="13" width="25.5" style="23" customWidth="1"/>
    <col min="14" max="14" width="197.6640625" style="31" customWidth="1"/>
    <col min="15" max="15" width="160.83203125" style="23" customWidth="1"/>
    <col min="16" max="16" width="53.5" style="23" customWidth="1"/>
    <col min="17" max="16384" width="8.83203125" style="23"/>
  </cols>
  <sheetData>
    <row r="1" spans="1:14" x14ac:dyDescent="0.2">
      <c r="A1" s="22" t="s">
        <v>1475</v>
      </c>
      <c r="D1" s="29"/>
      <c r="E1" s="30"/>
      <c r="F1" s="30"/>
      <c r="G1" s="30"/>
      <c r="H1" s="29"/>
      <c r="I1" s="30"/>
      <c r="J1" s="30"/>
    </row>
    <row r="2" spans="1:14" x14ac:dyDescent="0.2">
      <c r="A2" s="22"/>
      <c r="D2" s="29"/>
      <c r="E2" s="30"/>
      <c r="F2" s="30"/>
      <c r="G2" s="30"/>
      <c r="H2" s="29"/>
      <c r="I2" s="30"/>
      <c r="J2" s="30"/>
    </row>
    <row r="3" spans="1:14" x14ac:dyDescent="0.2">
      <c r="D3" s="29"/>
      <c r="E3" s="30"/>
      <c r="F3" s="30"/>
      <c r="G3" s="30"/>
      <c r="H3" s="29"/>
      <c r="I3" s="30"/>
      <c r="J3" s="30"/>
    </row>
    <row r="4" spans="1:14" x14ac:dyDescent="0.2">
      <c r="A4" s="32" t="s">
        <v>182</v>
      </c>
      <c r="B4" s="33" t="s">
        <v>181</v>
      </c>
      <c r="C4" s="66" t="s">
        <v>201</v>
      </c>
      <c r="D4" s="66"/>
      <c r="E4" s="66"/>
      <c r="F4" s="66"/>
      <c r="G4" s="66" t="s">
        <v>22</v>
      </c>
      <c r="H4" s="66"/>
      <c r="I4" s="66"/>
      <c r="J4" s="34" t="s">
        <v>142</v>
      </c>
      <c r="K4" s="35" t="s">
        <v>213</v>
      </c>
      <c r="L4" s="35" t="s">
        <v>153</v>
      </c>
      <c r="M4" s="35" t="s">
        <v>119</v>
      </c>
      <c r="N4" s="33" t="s">
        <v>1117</v>
      </c>
    </row>
    <row r="5" spans="1:14" x14ac:dyDescent="0.2">
      <c r="A5" s="32"/>
      <c r="B5" s="33"/>
      <c r="C5" s="36" t="s">
        <v>202</v>
      </c>
      <c r="D5" s="37" t="s">
        <v>203</v>
      </c>
      <c r="E5" s="37" t="s">
        <v>204</v>
      </c>
      <c r="F5" s="37" t="s">
        <v>205</v>
      </c>
      <c r="G5" s="36" t="s">
        <v>202</v>
      </c>
      <c r="H5" s="37" t="s">
        <v>206</v>
      </c>
      <c r="I5" s="38" t="s">
        <v>1480</v>
      </c>
      <c r="J5" s="39"/>
      <c r="K5" s="40"/>
      <c r="L5" s="40"/>
      <c r="M5" s="40"/>
      <c r="N5" s="33"/>
    </row>
    <row r="6" spans="1:14" x14ac:dyDescent="0.2">
      <c r="A6" s="9" t="s">
        <v>169</v>
      </c>
      <c r="B6" s="9">
        <v>20000</v>
      </c>
      <c r="C6" s="41">
        <v>219</v>
      </c>
      <c r="D6" s="42">
        <v>0.24223600000000001</v>
      </c>
      <c r="E6" s="42">
        <v>7.0239999999999999E-3</v>
      </c>
      <c r="F6" s="42">
        <v>4.1032799999999998</v>
      </c>
      <c r="G6" s="41">
        <v>138</v>
      </c>
      <c r="H6" s="42">
        <v>3.4825400000000001E-3</v>
      </c>
      <c r="I6" s="42">
        <v>-2.8736899999999999</v>
      </c>
      <c r="J6" s="9" t="s">
        <v>116</v>
      </c>
      <c r="K6" s="9" t="s">
        <v>146</v>
      </c>
      <c r="L6" s="9" t="s">
        <v>144</v>
      </c>
      <c r="M6" s="24" t="s">
        <v>144</v>
      </c>
      <c r="N6" s="24" t="s">
        <v>1118</v>
      </c>
    </row>
    <row r="7" spans="1:14" x14ac:dyDescent="0.2">
      <c r="A7" s="9" t="s">
        <v>183</v>
      </c>
      <c r="B7" s="9">
        <v>30000</v>
      </c>
      <c r="C7" s="41">
        <v>270</v>
      </c>
      <c r="D7" s="42">
        <v>0.30879000000000001</v>
      </c>
      <c r="E7" s="42">
        <v>3.1295000000000003E-3</v>
      </c>
      <c r="F7" s="42">
        <v>5.3449650000000002</v>
      </c>
      <c r="G7" s="41">
        <v>102.5</v>
      </c>
      <c r="H7" s="42">
        <v>9.8183949999999993E-4</v>
      </c>
      <c r="I7" s="42">
        <v>3.2914349999999999</v>
      </c>
      <c r="J7" s="9" t="s">
        <v>115</v>
      </c>
      <c r="K7" s="9" t="s">
        <v>143</v>
      </c>
      <c r="L7" s="24" t="s">
        <v>218</v>
      </c>
      <c r="M7" s="24" t="s">
        <v>218</v>
      </c>
      <c r="N7" s="24" t="s">
        <v>1118</v>
      </c>
    </row>
    <row r="8" spans="1:14" x14ac:dyDescent="0.2">
      <c r="A8" s="9" t="s">
        <v>184</v>
      </c>
      <c r="B8" s="9">
        <v>140000</v>
      </c>
      <c r="C8" s="41">
        <v>210.9</v>
      </c>
      <c r="D8" s="42">
        <v>0.33157910000000002</v>
      </c>
      <c r="E8" s="42">
        <v>2.6070000000000004E-3</v>
      </c>
      <c r="F8" s="42">
        <v>5.7701319999999994</v>
      </c>
      <c r="G8" s="41">
        <v>47.2</v>
      </c>
      <c r="H8" s="42">
        <v>1.0067915300000002E-3</v>
      </c>
      <c r="I8" s="42">
        <v>3.4214550000000004</v>
      </c>
      <c r="J8" s="9" t="s">
        <v>115</v>
      </c>
      <c r="K8" s="9" t="s">
        <v>24</v>
      </c>
      <c r="L8" s="24" t="s">
        <v>144</v>
      </c>
      <c r="M8" s="24" t="s">
        <v>144</v>
      </c>
      <c r="N8" s="24" t="s">
        <v>1118</v>
      </c>
    </row>
    <row r="9" spans="1:14" x14ac:dyDescent="0.2">
      <c r="A9" s="9" t="s">
        <v>186</v>
      </c>
      <c r="B9" s="9">
        <v>60000</v>
      </c>
      <c r="C9" s="41">
        <v>264.39999999999998</v>
      </c>
      <c r="D9" s="42">
        <v>0.31283540000000004</v>
      </c>
      <c r="E9" s="42">
        <v>3.2038000000000006E-3</v>
      </c>
      <c r="F9" s="42">
        <v>5.4204379999999999</v>
      </c>
      <c r="G9" s="41">
        <v>78</v>
      </c>
      <c r="H9" s="42">
        <v>2.1481119999999999E-4</v>
      </c>
      <c r="I9" s="42">
        <v>3.6212740000000005</v>
      </c>
      <c r="J9" s="9" t="s">
        <v>115</v>
      </c>
      <c r="K9" s="9" t="s">
        <v>145</v>
      </c>
      <c r="L9" s="9" t="s">
        <v>144</v>
      </c>
      <c r="M9" s="24" t="s">
        <v>144</v>
      </c>
      <c r="N9" s="24" t="s">
        <v>1118</v>
      </c>
    </row>
    <row r="10" spans="1:14" x14ac:dyDescent="0.2">
      <c r="A10" s="9" t="s">
        <v>188</v>
      </c>
      <c r="B10" s="9">
        <v>80000</v>
      </c>
      <c r="C10" s="41">
        <v>150.25</v>
      </c>
      <c r="D10" s="42">
        <v>0.28595500000000001</v>
      </c>
      <c r="E10" s="42">
        <v>4.5244999999999999E-3</v>
      </c>
      <c r="F10" s="42">
        <v>4.9189350000000003</v>
      </c>
      <c r="G10" s="41">
        <v>72.75</v>
      </c>
      <c r="H10" s="42">
        <v>8.1422075E-3</v>
      </c>
      <c r="I10" s="42">
        <v>2.61029</v>
      </c>
      <c r="J10" s="9" t="s">
        <v>115</v>
      </c>
      <c r="K10" s="9" t="s">
        <v>29</v>
      </c>
      <c r="L10" s="24" t="s">
        <v>149</v>
      </c>
      <c r="M10" s="43" t="s">
        <v>30</v>
      </c>
      <c r="N10" s="24" t="s">
        <v>1118</v>
      </c>
    </row>
    <row r="11" spans="1:14" x14ac:dyDescent="0.2">
      <c r="A11" s="9" t="s">
        <v>189</v>
      </c>
      <c r="B11" s="9">
        <v>40000</v>
      </c>
      <c r="C11" s="41">
        <v>110.66666666666667</v>
      </c>
      <c r="D11" s="42">
        <v>0.25321566666666667</v>
      </c>
      <c r="E11" s="42">
        <v>7.0309999999999999E-3</v>
      </c>
      <c r="F11" s="42">
        <v>4.3081266666666664</v>
      </c>
      <c r="G11" s="41">
        <v>51</v>
      </c>
      <c r="H11" s="42">
        <v>3.9526700000000001E-3</v>
      </c>
      <c r="I11" s="42">
        <v>2.8493333333333335</v>
      </c>
      <c r="J11" s="9" t="s">
        <v>115</v>
      </c>
      <c r="K11" s="9" t="s">
        <v>143</v>
      </c>
      <c r="L11" s="24" t="s">
        <v>218</v>
      </c>
      <c r="M11" s="24" t="s">
        <v>218</v>
      </c>
      <c r="N11" s="24" t="s">
        <v>1119</v>
      </c>
    </row>
    <row r="12" spans="1:14" x14ac:dyDescent="0.2">
      <c r="A12" s="9" t="s">
        <v>171</v>
      </c>
      <c r="B12" s="9">
        <v>20000</v>
      </c>
      <c r="C12" s="41">
        <v>180</v>
      </c>
      <c r="D12" s="42">
        <v>0.24836</v>
      </c>
      <c r="E12" s="42">
        <v>6.4099999999999999E-3</v>
      </c>
      <c r="F12" s="42">
        <v>4.2175399999999996</v>
      </c>
      <c r="G12" s="41">
        <v>140</v>
      </c>
      <c r="H12" s="42">
        <v>2.38679E-4</v>
      </c>
      <c r="I12" s="42">
        <v>3.5686300000000002</v>
      </c>
      <c r="J12" s="9" t="s">
        <v>115</v>
      </c>
      <c r="K12" s="24" t="s">
        <v>147</v>
      </c>
      <c r="L12" s="9" t="s">
        <v>144</v>
      </c>
      <c r="M12" s="24" t="s">
        <v>144</v>
      </c>
      <c r="N12" s="24" t="s">
        <v>1119</v>
      </c>
    </row>
    <row r="13" spans="1:14" x14ac:dyDescent="0.2">
      <c r="A13" s="9" t="s">
        <v>168</v>
      </c>
      <c r="B13" s="9">
        <v>20000</v>
      </c>
      <c r="C13" s="41">
        <v>416</v>
      </c>
      <c r="D13" s="42">
        <v>0.23341999999999999</v>
      </c>
      <c r="E13" s="42">
        <v>8.123E-3</v>
      </c>
      <c r="F13" s="42">
        <v>3.9388100000000001</v>
      </c>
      <c r="G13" s="41">
        <v>257</v>
      </c>
      <c r="H13" s="42">
        <v>3.1679199999999999E-3</v>
      </c>
      <c r="I13" s="42">
        <v>2.8902100000000002</v>
      </c>
      <c r="J13" s="9" t="s">
        <v>115</v>
      </c>
      <c r="K13" s="24" t="s">
        <v>31</v>
      </c>
      <c r="L13" s="24" t="s">
        <v>149</v>
      </c>
      <c r="M13" s="43" t="s">
        <v>32</v>
      </c>
      <c r="N13" s="24" t="s">
        <v>1122</v>
      </c>
    </row>
    <row r="14" spans="1:14" x14ac:dyDescent="0.2">
      <c r="A14" s="9" t="s">
        <v>190</v>
      </c>
      <c r="B14" s="9">
        <v>30000</v>
      </c>
      <c r="C14" s="41">
        <v>349</v>
      </c>
      <c r="D14" s="42">
        <v>0.22592499999999999</v>
      </c>
      <c r="E14" s="42">
        <v>8.316500000000001E-3</v>
      </c>
      <c r="F14" s="42">
        <v>3.9385750000000002</v>
      </c>
      <c r="G14" s="41">
        <v>159.25</v>
      </c>
      <c r="H14" s="42">
        <v>4.3721649999999999E-3</v>
      </c>
      <c r="I14" s="42">
        <v>2.8587199999999999</v>
      </c>
      <c r="J14" s="9" t="s">
        <v>115</v>
      </c>
      <c r="K14" s="9" t="s">
        <v>37</v>
      </c>
      <c r="L14" s="24" t="s">
        <v>149</v>
      </c>
      <c r="M14" s="43" t="s">
        <v>38</v>
      </c>
      <c r="N14" s="24" t="s">
        <v>1120</v>
      </c>
    </row>
    <row r="15" spans="1:14" x14ac:dyDescent="0.2">
      <c r="A15" s="9" t="s">
        <v>170</v>
      </c>
      <c r="B15" s="9">
        <v>20000</v>
      </c>
      <c r="C15" s="41">
        <v>383</v>
      </c>
      <c r="D15" s="42">
        <v>0.229959</v>
      </c>
      <c r="E15" s="42">
        <v>8.6719999999999992E-3</v>
      </c>
      <c r="F15" s="42">
        <v>3.8742399999999999</v>
      </c>
      <c r="G15" s="41">
        <v>181</v>
      </c>
      <c r="H15" s="42">
        <v>1.62736E-3</v>
      </c>
      <c r="I15" s="42">
        <v>3.0917599999999998</v>
      </c>
      <c r="J15" s="9" t="s">
        <v>115</v>
      </c>
      <c r="K15" s="24" t="s">
        <v>152</v>
      </c>
      <c r="L15" s="24" t="s">
        <v>149</v>
      </c>
      <c r="M15" s="43" t="s">
        <v>162</v>
      </c>
      <c r="N15" s="24" t="s">
        <v>1120</v>
      </c>
    </row>
    <row r="16" spans="1:14" x14ac:dyDescent="0.2">
      <c r="A16" s="9" t="s">
        <v>180</v>
      </c>
      <c r="B16" s="9">
        <v>20000</v>
      </c>
      <c r="C16" s="41">
        <v>210</v>
      </c>
      <c r="D16" s="42">
        <v>0.31566699999999998</v>
      </c>
      <c r="E16" s="42">
        <v>2.8549999999999999E-3</v>
      </c>
      <c r="F16" s="42">
        <v>5.4732599999999998</v>
      </c>
      <c r="G16" s="41">
        <v>132</v>
      </c>
      <c r="H16" s="42">
        <v>4.6650900000000002E-3</v>
      </c>
      <c r="I16" s="42">
        <v>2.78762</v>
      </c>
      <c r="J16" s="9" t="s">
        <v>115</v>
      </c>
      <c r="K16" s="9" t="s">
        <v>159</v>
      </c>
      <c r="L16" s="24" t="s">
        <v>149</v>
      </c>
      <c r="M16" s="44" t="s">
        <v>160</v>
      </c>
      <c r="N16" s="24" t="s">
        <v>218</v>
      </c>
    </row>
    <row r="17" spans="1:14" x14ac:dyDescent="0.2">
      <c r="A17" s="9" t="s">
        <v>179</v>
      </c>
      <c r="B17" s="9">
        <v>20000</v>
      </c>
      <c r="C17" s="41">
        <v>289</v>
      </c>
      <c r="D17" s="42">
        <v>0.22243399999999999</v>
      </c>
      <c r="E17" s="42">
        <v>9.9220000000000003E-3</v>
      </c>
      <c r="F17" s="42">
        <v>3.7338399999999998</v>
      </c>
      <c r="G17" s="41">
        <v>183</v>
      </c>
      <c r="H17" s="42">
        <v>2.6146199999999998E-3</v>
      </c>
      <c r="I17" s="42">
        <v>2.95506</v>
      </c>
      <c r="J17" s="9" t="s">
        <v>115</v>
      </c>
      <c r="K17" s="9" t="s">
        <v>157</v>
      </c>
      <c r="L17" s="24" t="s">
        <v>149</v>
      </c>
      <c r="M17" s="44" t="s">
        <v>163</v>
      </c>
      <c r="N17" s="24" t="s">
        <v>218</v>
      </c>
    </row>
    <row r="18" spans="1:14" x14ac:dyDescent="0.2">
      <c r="A18" s="9" t="s">
        <v>191</v>
      </c>
      <c r="B18" s="9">
        <v>30000</v>
      </c>
      <c r="C18" s="41">
        <v>259</v>
      </c>
      <c r="D18" s="42">
        <v>0.25772649999999997</v>
      </c>
      <c r="E18" s="42">
        <v>6.8535999999999996E-3</v>
      </c>
      <c r="F18" s="42">
        <v>4.3922850000000002</v>
      </c>
      <c r="G18" s="41">
        <v>112.5</v>
      </c>
      <c r="H18" s="42">
        <v>6.2381999999999997E-4</v>
      </c>
      <c r="I18" s="42">
        <v>3.3874899999999997</v>
      </c>
      <c r="J18" s="9" t="s">
        <v>115</v>
      </c>
      <c r="K18" s="9" t="s">
        <v>43</v>
      </c>
      <c r="L18" s="24" t="s">
        <v>144</v>
      </c>
      <c r="M18" s="24" t="s">
        <v>144</v>
      </c>
      <c r="N18" s="24" t="s">
        <v>1123</v>
      </c>
    </row>
    <row r="19" spans="1:14" x14ac:dyDescent="0.2">
      <c r="A19" s="9" t="s">
        <v>185</v>
      </c>
      <c r="B19" s="9">
        <v>30000</v>
      </c>
      <c r="C19" s="41">
        <v>155.5</v>
      </c>
      <c r="D19" s="42">
        <v>0.23695749999999999</v>
      </c>
      <c r="E19" s="42">
        <v>7.5729999999999999E-3</v>
      </c>
      <c r="F19" s="42">
        <v>4.0048050000000002</v>
      </c>
      <c r="G19" s="41">
        <v>74</v>
      </c>
      <c r="H19" s="42">
        <v>3.2167400000000001E-3</v>
      </c>
      <c r="I19" s="42">
        <v>2.93947</v>
      </c>
      <c r="J19" s="9" t="s">
        <v>115</v>
      </c>
      <c r="K19" s="24" t="s">
        <v>143</v>
      </c>
      <c r="L19" s="24" t="s">
        <v>218</v>
      </c>
      <c r="M19" s="24" t="s">
        <v>218</v>
      </c>
      <c r="N19" s="24" t="s">
        <v>1121</v>
      </c>
    </row>
    <row r="20" spans="1:14" x14ac:dyDescent="0.2">
      <c r="A20" s="9" t="s">
        <v>172</v>
      </c>
      <c r="B20" s="9">
        <v>20000</v>
      </c>
      <c r="C20" s="41">
        <v>413</v>
      </c>
      <c r="D20" s="42">
        <v>0.23539299999999999</v>
      </c>
      <c r="E20" s="42">
        <v>7.8100000000000001E-3</v>
      </c>
      <c r="F20" s="42">
        <v>3.9756200000000002</v>
      </c>
      <c r="G20" s="41">
        <v>176</v>
      </c>
      <c r="H20" s="42">
        <v>1.81179E-3</v>
      </c>
      <c r="I20" s="42">
        <v>3.0618500000000002</v>
      </c>
      <c r="J20" s="9" t="s">
        <v>115</v>
      </c>
      <c r="K20" s="24" t="s">
        <v>151</v>
      </c>
      <c r="L20" s="24" t="s">
        <v>149</v>
      </c>
      <c r="M20" s="44" t="s">
        <v>150</v>
      </c>
      <c r="N20" s="24" t="s">
        <v>1125</v>
      </c>
    </row>
    <row r="21" spans="1:14" x14ac:dyDescent="0.2">
      <c r="A21" s="9" t="s">
        <v>187</v>
      </c>
      <c r="B21" s="9">
        <v>30000</v>
      </c>
      <c r="C21" s="41">
        <v>321.5</v>
      </c>
      <c r="D21" s="42">
        <v>0.236202</v>
      </c>
      <c r="E21" s="42">
        <v>7.8246666666666673E-3</v>
      </c>
      <c r="F21" s="42">
        <v>3.99071</v>
      </c>
      <c r="G21" s="41">
        <v>122.5</v>
      </c>
      <c r="H21" s="42">
        <v>2.9672149999999996E-3</v>
      </c>
      <c r="I21" s="42">
        <v>2.9408150000000002</v>
      </c>
      <c r="J21" s="9" t="s">
        <v>115</v>
      </c>
      <c r="K21" s="9" t="s">
        <v>50</v>
      </c>
      <c r="L21" s="24" t="s">
        <v>149</v>
      </c>
      <c r="M21" s="44" t="s">
        <v>165</v>
      </c>
      <c r="N21" s="24" t="s">
        <v>1124</v>
      </c>
    </row>
    <row r="22" spans="1:14" x14ac:dyDescent="0.2">
      <c r="A22" s="9" t="s">
        <v>192</v>
      </c>
      <c r="B22" s="9">
        <v>40000</v>
      </c>
      <c r="C22" s="41">
        <v>286</v>
      </c>
      <c r="D22" s="42">
        <v>0.23357399999999998</v>
      </c>
      <c r="E22" s="42">
        <v>8.1910000000000004E-3</v>
      </c>
      <c r="F22" s="42">
        <v>3.9416766666666665</v>
      </c>
      <c r="G22" s="41">
        <v>147</v>
      </c>
      <c r="H22" s="42">
        <v>1.1536183333333333E-3</v>
      </c>
      <c r="I22" s="42">
        <v>3.1963433333333335</v>
      </c>
      <c r="J22" s="9" t="s">
        <v>115</v>
      </c>
      <c r="K22" s="24" t="s">
        <v>148</v>
      </c>
      <c r="L22" s="24" t="s">
        <v>149</v>
      </c>
      <c r="M22" s="43" t="s">
        <v>162</v>
      </c>
      <c r="N22" s="24" t="s">
        <v>1126</v>
      </c>
    </row>
    <row r="23" spans="1:14" x14ac:dyDescent="0.2">
      <c r="A23" s="9" t="s">
        <v>193</v>
      </c>
      <c r="B23" s="9">
        <v>50000</v>
      </c>
      <c r="C23" s="41">
        <v>374.25</v>
      </c>
      <c r="D23" s="42">
        <v>0.310311</v>
      </c>
      <c r="E23" s="42">
        <v>3.1750000000000003E-3</v>
      </c>
      <c r="F23" s="42">
        <v>5.3733399999999998</v>
      </c>
      <c r="G23" s="41">
        <v>187</v>
      </c>
      <c r="H23" s="42">
        <v>4.7193302500000002E-4</v>
      </c>
      <c r="I23" s="42">
        <v>3.6217375000000001</v>
      </c>
      <c r="J23" s="9" t="s">
        <v>115</v>
      </c>
      <c r="K23" s="24" t="s">
        <v>53</v>
      </c>
      <c r="L23" s="24" t="s">
        <v>144</v>
      </c>
      <c r="M23" s="24" t="s">
        <v>144</v>
      </c>
      <c r="N23" s="24" t="s">
        <v>1127</v>
      </c>
    </row>
    <row r="24" spans="1:14" x14ac:dyDescent="0.2">
      <c r="A24" s="9" t="s">
        <v>173</v>
      </c>
      <c r="B24" s="9">
        <v>20000</v>
      </c>
      <c r="C24" s="41">
        <v>262</v>
      </c>
      <c r="D24" s="42">
        <v>0.25388300000000003</v>
      </c>
      <c r="E24" s="42">
        <v>5.9899999999999997E-3</v>
      </c>
      <c r="F24" s="42">
        <v>4.3205799999999996</v>
      </c>
      <c r="G24" s="41">
        <v>137</v>
      </c>
      <c r="H24" s="42">
        <v>5.5221599999999999E-3</v>
      </c>
      <c r="I24" s="42">
        <v>2.7386900000000001</v>
      </c>
      <c r="J24" s="9" t="s">
        <v>115</v>
      </c>
      <c r="K24" s="9" t="s">
        <v>58</v>
      </c>
      <c r="L24" s="24" t="s">
        <v>149</v>
      </c>
      <c r="M24" s="44" t="s">
        <v>59</v>
      </c>
      <c r="N24" s="24" t="s">
        <v>218</v>
      </c>
    </row>
    <row r="25" spans="1:14" x14ac:dyDescent="0.2">
      <c r="A25" s="9" t="s">
        <v>200</v>
      </c>
      <c r="B25" s="9">
        <v>30000</v>
      </c>
      <c r="C25" s="41">
        <v>227</v>
      </c>
      <c r="D25" s="42">
        <v>0.24971949999999998</v>
      </c>
      <c r="E25" s="42">
        <v>6.2516666666666667E-3</v>
      </c>
      <c r="F25" s="42">
        <v>4.2428999999999997</v>
      </c>
      <c r="G25" s="41">
        <v>28.5</v>
      </c>
      <c r="H25" s="42">
        <v>3.3740549999999999E-3</v>
      </c>
      <c r="I25" s="42">
        <v>2.8793350000000002</v>
      </c>
      <c r="J25" s="9" t="s">
        <v>115</v>
      </c>
      <c r="K25" s="9" t="s">
        <v>61</v>
      </c>
      <c r="L25" s="24" t="s">
        <v>144</v>
      </c>
      <c r="M25" s="24" t="s">
        <v>144</v>
      </c>
      <c r="N25" s="24" t="s">
        <v>1128</v>
      </c>
    </row>
    <row r="26" spans="1:14" x14ac:dyDescent="0.2">
      <c r="A26" s="9" t="s">
        <v>194</v>
      </c>
      <c r="B26" s="9">
        <v>40000</v>
      </c>
      <c r="C26" s="41">
        <v>256</v>
      </c>
      <c r="D26" s="42">
        <v>0.32756399999999997</v>
      </c>
      <c r="E26" s="42">
        <v>3.1026666666666668E-3</v>
      </c>
      <c r="F26" s="42">
        <v>5.3955433333333334</v>
      </c>
      <c r="G26" s="41">
        <v>122.33333333333333</v>
      </c>
      <c r="H26" s="42">
        <v>4.8422933333333333E-3</v>
      </c>
      <c r="I26" s="42">
        <v>2.7921599999999995</v>
      </c>
      <c r="J26" s="9" t="s">
        <v>115</v>
      </c>
      <c r="K26" s="9" t="s">
        <v>161</v>
      </c>
      <c r="L26" s="24" t="s">
        <v>149</v>
      </c>
      <c r="M26" s="43" t="s">
        <v>164</v>
      </c>
      <c r="N26" s="24" t="s">
        <v>218</v>
      </c>
    </row>
    <row r="27" spans="1:14" x14ac:dyDescent="0.2">
      <c r="A27" s="9" t="s">
        <v>196</v>
      </c>
      <c r="B27" s="9">
        <v>60000</v>
      </c>
      <c r="C27" s="41">
        <v>414.6</v>
      </c>
      <c r="D27" s="42">
        <v>0.34424880000000002</v>
      </c>
      <c r="E27" s="42">
        <v>1.9905999999999999E-3</v>
      </c>
      <c r="F27" s="42">
        <v>6.0065079999999993</v>
      </c>
      <c r="G27" s="41">
        <v>195</v>
      </c>
      <c r="H27" s="42">
        <v>6.3141460000000014E-3</v>
      </c>
      <c r="I27" s="42">
        <v>2.7104120000000003</v>
      </c>
      <c r="J27" s="9" t="s">
        <v>115</v>
      </c>
      <c r="K27" s="9" t="s">
        <v>74</v>
      </c>
      <c r="L27" s="24" t="s">
        <v>149</v>
      </c>
      <c r="M27" s="44" t="s">
        <v>64</v>
      </c>
      <c r="N27" s="24" t="s">
        <v>1129</v>
      </c>
    </row>
    <row r="28" spans="1:14" x14ac:dyDescent="0.2">
      <c r="A28" s="9" t="s">
        <v>174</v>
      </c>
      <c r="B28" s="9">
        <v>20000</v>
      </c>
      <c r="C28" s="41">
        <v>399</v>
      </c>
      <c r="D28" s="42">
        <v>0.223748</v>
      </c>
      <c r="E28" s="42">
        <v>9.7490000000000007E-3</v>
      </c>
      <c r="F28" s="42">
        <v>3.7583600000000001</v>
      </c>
      <c r="G28" s="41">
        <v>171</v>
      </c>
      <c r="H28" s="42">
        <v>1.84434E-4</v>
      </c>
      <c r="I28" s="42">
        <v>-3.6495500000000001</v>
      </c>
      <c r="J28" s="9" t="s">
        <v>116</v>
      </c>
      <c r="K28" s="9" t="s">
        <v>76</v>
      </c>
      <c r="L28" s="9" t="s">
        <v>149</v>
      </c>
      <c r="M28" s="43" t="s">
        <v>77</v>
      </c>
      <c r="N28" s="24" t="s">
        <v>218</v>
      </c>
    </row>
    <row r="29" spans="1:14" x14ac:dyDescent="0.2">
      <c r="A29" s="9" t="s">
        <v>197</v>
      </c>
      <c r="B29" s="9">
        <v>50000</v>
      </c>
      <c r="C29" s="41">
        <v>333.75</v>
      </c>
      <c r="D29" s="42">
        <v>0.2674435</v>
      </c>
      <c r="E29" s="42">
        <v>6.0175999999999997E-3</v>
      </c>
      <c r="F29" s="42">
        <v>4.410531999999999</v>
      </c>
      <c r="G29" s="41">
        <v>189.5</v>
      </c>
      <c r="H29" s="42">
        <v>5.9262900000000007E-3</v>
      </c>
      <c r="I29" s="42">
        <v>2.7379549999999999</v>
      </c>
      <c r="J29" s="9" t="s">
        <v>115</v>
      </c>
      <c r="K29" s="9" t="s">
        <v>207</v>
      </c>
      <c r="L29" s="24" t="s">
        <v>144</v>
      </c>
      <c r="M29" s="24" t="s">
        <v>144</v>
      </c>
      <c r="N29" s="24" t="s">
        <v>218</v>
      </c>
    </row>
    <row r="30" spans="1:14" x14ac:dyDescent="0.2">
      <c r="A30" s="9" t="s">
        <v>175</v>
      </c>
      <c r="B30" s="9">
        <v>20000</v>
      </c>
      <c r="C30" s="41">
        <v>326</v>
      </c>
      <c r="D30" s="42">
        <v>0.27730199999999999</v>
      </c>
      <c r="E30" s="42">
        <v>4.4489999999999998E-3</v>
      </c>
      <c r="F30" s="42">
        <v>4.7575000000000003</v>
      </c>
      <c r="G30" s="41">
        <v>35</v>
      </c>
      <c r="H30" s="42">
        <v>8.0391400000000002E-3</v>
      </c>
      <c r="I30" s="42">
        <v>2.6140400000000001</v>
      </c>
      <c r="J30" s="9" t="s">
        <v>115</v>
      </c>
      <c r="K30" s="24" t="s">
        <v>143</v>
      </c>
      <c r="L30" s="24" t="s">
        <v>218</v>
      </c>
      <c r="M30" s="24" t="s">
        <v>218</v>
      </c>
      <c r="N30" s="24" t="s">
        <v>218</v>
      </c>
    </row>
    <row r="31" spans="1:14" x14ac:dyDescent="0.2">
      <c r="A31" s="9" t="s">
        <v>177</v>
      </c>
      <c r="B31" s="9">
        <v>20000</v>
      </c>
      <c r="C31" s="41">
        <v>434</v>
      </c>
      <c r="D31" s="42">
        <v>0.266986</v>
      </c>
      <c r="E31" s="42">
        <v>4.9979999999999998E-3</v>
      </c>
      <c r="F31" s="42">
        <v>4.5650399999999998</v>
      </c>
      <c r="G31" s="41">
        <v>267</v>
      </c>
      <c r="H31" s="42">
        <v>6.3033000000000004E-3</v>
      </c>
      <c r="I31" s="42">
        <v>-2.6968700000000001</v>
      </c>
      <c r="J31" s="9" t="s">
        <v>116</v>
      </c>
      <c r="K31" s="9" t="s">
        <v>155</v>
      </c>
      <c r="L31" s="9" t="s">
        <v>166</v>
      </c>
      <c r="M31" s="44" t="s">
        <v>156</v>
      </c>
      <c r="N31" s="24" t="s">
        <v>218</v>
      </c>
    </row>
    <row r="32" spans="1:14" x14ac:dyDescent="0.2">
      <c r="A32" s="9" t="s">
        <v>176</v>
      </c>
      <c r="B32" s="9">
        <v>20000</v>
      </c>
      <c r="C32" s="41">
        <v>362</v>
      </c>
      <c r="D32" s="42">
        <v>0.231243</v>
      </c>
      <c r="E32" s="42">
        <v>8.4569999999999992E-3</v>
      </c>
      <c r="F32" s="42">
        <v>3.89819</v>
      </c>
      <c r="G32" s="41">
        <v>172</v>
      </c>
      <c r="H32" s="42">
        <v>1.0306600000000001E-3</v>
      </c>
      <c r="I32" s="42">
        <v>3.2196400000000001</v>
      </c>
      <c r="J32" s="9" t="s">
        <v>115</v>
      </c>
      <c r="K32" s="24" t="s">
        <v>91</v>
      </c>
      <c r="L32" s="24" t="s">
        <v>149</v>
      </c>
      <c r="M32" s="44" t="s">
        <v>92</v>
      </c>
      <c r="N32" s="24" t="s">
        <v>218</v>
      </c>
    </row>
    <row r="33" spans="1:14" x14ac:dyDescent="0.2">
      <c r="A33" s="9" t="s">
        <v>195</v>
      </c>
      <c r="B33" s="9">
        <v>30000</v>
      </c>
      <c r="C33" s="41">
        <v>193.5</v>
      </c>
      <c r="D33" s="42">
        <v>0.30651249999999997</v>
      </c>
      <c r="E33" s="42">
        <v>4.8734E-3</v>
      </c>
      <c r="F33" s="42">
        <v>5.3024750000000003</v>
      </c>
      <c r="G33" s="41">
        <v>76.5</v>
      </c>
      <c r="H33" s="42">
        <v>1.6056600000000001E-3</v>
      </c>
      <c r="I33" s="42">
        <v>3.1001950000000003</v>
      </c>
      <c r="J33" s="9" t="s">
        <v>115</v>
      </c>
      <c r="K33" s="9" t="s">
        <v>94</v>
      </c>
      <c r="L33" s="24" t="s">
        <v>149</v>
      </c>
      <c r="M33" s="43" t="s">
        <v>95</v>
      </c>
      <c r="N33" s="24" t="s">
        <v>218</v>
      </c>
    </row>
    <row r="34" spans="1:14" x14ac:dyDescent="0.2">
      <c r="A34" s="9" t="s">
        <v>178</v>
      </c>
      <c r="B34" s="9">
        <v>20000</v>
      </c>
      <c r="C34" s="41">
        <v>234</v>
      </c>
      <c r="D34" s="42">
        <v>0.26581199999999999</v>
      </c>
      <c r="E34" s="42">
        <v>5.1060000000000003E-3</v>
      </c>
      <c r="F34" s="42">
        <v>4.5431299999999997</v>
      </c>
      <c r="G34" s="41">
        <v>137</v>
      </c>
      <c r="H34" s="42">
        <v>3.37405E-3</v>
      </c>
      <c r="I34" s="42">
        <v>2.8814600000000001</v>
      </c>
      <c r="J34" s="9" t="s">
        <v>115</v>
      </c>
      <c r="K34" s="24" t="s">
        <v>143</v>
      </c>
      <c r="L34" s="24" t="s">
        <v>218</v>
      </c>
      <c r="M34" s="24" t="s">
        <v>218</v>
      </c>
      <c r="N34" s="24" t="s">
        <v>218</v>
      </c>
    </row>
    <row r="35" spans="1:14" x14ac:dyDescent="0.2">
      <c r="A35" s="9" t="s">
        <v>198</v>
      </c>
      <c r="B35" s="9">
        <v>40000</v>
      </c>
      <c r="C35" s="41">
        <v>298.66666666666669</v>
      </c>
      <c r="D35" s="42">
        <v>0.26188133333333335</v>
      </c>
      <c r="E35" s="42">
        <v>5.9059999999999998E-3</v>
      </c>
      <c r="F35" s="42">
        <v>4.4698000000000002</v>
      </c>
      <c r="G35" s="41">
        <v>148.66666666666666</v>
      </c>
      <c r="H35" s="42">
        <v>3.9165060000000002E-3</v>
      </c>
      <c r="I35" s="42">
        <v>2.9777666666666662</v>
      </c>
      <c r="J35" s="9" t="s">
        <v>115</v>
      </c>
      <c r="K35" s="9" t="s">
        <v>219</v>
      </c>
      <c r="L35" s="24" t="s">
        <v>144</v>
      </c>
      <c r="M35" s="24" t="s">
        <v>144</v>
      </c>
      <c r="N35" s="24" t="s">
        <v>1126</v>
      </c>
    </row>
    <row r="36" spans="1:14" x14ac:dyDescent="0.2">
      <c r="A36" s="9" t="s">
        <v>199</v>
      </c>
      <c r="B36" s="9">
        <v>30000</v>
      </c>
      <c r="C36" s="41">
        <v>210</v>
      </c>
      <c r="D36" s="42">
        <v>0.26454549999999999</v>
      </c>
      <c r="E36" s="42">
        <v>5.2195000000000002E-3</v>
      </c>
      <c r="F36" s="42">
        <v>4.5195050000000005</v>
      </c>
      <c r="G36" s="41">
        <v>87</v>
      </c>
      <c r="H36" s="42">
        <v>7.0681550000000004E-3</v>
      </c>
      <c r="I36" s="42">
        <v>2.6813899999999999</v>
      </c>
      <c r="J36" s="9" t="s">
        <v>115</v>
      </c>
      <c r="K36" s="9" t="s">
        <v>101</v>
      </c>
      <c r="L36" s="24" t="s">
        <v>149</v>
      </c>
      <c r="M36" s="44" t="s">
        <v>102</v>
      </c>
      <c r="N36" s="24" t="s">
        <v>218</v>
      </c>
    </row>
    <row r="37" spans="1:14" x14ac:dyDescent="0.2">
      <c r="A37" s="1"/>
    </row>
    <row r="39" spans="1:14" x14ac:dyDescent="0.2">
      <c r="A39" s="45" t="s">
        <v>222</v>
      </c>
    </row>
    <row r="40" spans="1:14" x14ac:dyDescent="0.2">
      <c r="A40" s="45" t="s">
        <v>232</v>
      </c>
    </row>
    <row r="41" spans="1:14" x14ac:dyDescent="0.2">
      <c r="A41" s="45" t="s">
        <v>1116</v>
      </c>
    </row>
    <row r="42" spans="1:14" x14ac:dyDescent="0.2">
      <c r="A42" s="45" t="s">
        <v>1130</v>
      </c>
    </row>
  </sheetData>
  <autoFilter ref="A5:S37" xr:uid="{357F4E15-D0E3-40FC-A203-EABB0B78C682}">
    <sortState xmlns:xlrd2="http://schemas.microsoft.com/office/spreadsheetml/2017/richdata2" ref="A6:R37">
      <sortCondition ref="A5:A37"/>
    </sortState>
  </autoFilter>
  <mergeCells count="2">
    <mergeCell ref="C4:F4"/>
    <mergeCell ref="G4:I4"/>
  </mergeCells>
  <conditionalFormatting sqref="K6">
    <cfRule type="duplicateValues" dxfId="14" priority="15"/>
  </conditionalFormatting>
  <conditionalFormatting sqref="K7">
    <cfRule type="duplicateValues" dxfId="13" priority="14"/>
  </conditionalFormatting>
  <conditionalFormatting sqref="K9">
    <cfRule type="duplicateValues" dxfId="12" priority="13"/>
  </conditionalFormatting>
  <conditionalFormatting sqref="K10">
    <cfRule type="duplicateValues" dxfId="11" priority="12"/>
  </conditionalFormatting>
  <conditionalFormatting sqref="K17">
    <cfRule type="duplicateValues" dxfId="10" priority="11"/>
  </conditionalFormatting>
  <conditionalFormatting sqref="K18">
    <cfRule type="duplicateValues" dxfId="9" priority="10"/>
  </conditionalFormatting>
  <conditionalFormatting sqref="K20">
    <cfRule type="duplicateValues" dxfId="8" priority="9"/>
  </conditionalFormatting>
  <conditionalFormatting sqref="K23">
    <cfRule type="duplicateValues" dxfId="7" priority="8"/>
  </conditionalFormatting>
  <conditionalFormatting sqref="K25">
    <cfRule type="duplicateValues" dxfId="6" priority="7"/>
  </conditionalFormatting>
  <conditionalFormatting sqref="K26">
    <cfRule type="duplicateValues" dxfId="5" priority="6"/>
  </conditionalFormatting>
  <conditionalFormatting sqref="K27">
    <cfRule type="duplicateValues" dxfId="4" priority="5"/>
  </conditionalFormatting>
  <conditionalFormatting sqref="K29">
    <cfRule type="duplicateValues" dxfId="3" priority="4"/>
  </conditionalFormatting>
  <conditionalFormatting sqref="K32">
    <cfRule type="duplicateValues" dxfId="2" priority="3"/>
  </conditionalFormatting>
  <conditionalFormatting sqref="K33">
    <cfRule type="duplicateValues" dxfId="1" priority="2"/>
  </conditionalFormatting>
  <conditionalFormatting sqref="K34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2DA59-E1F1-4E35-A670-A655A3BB26AE}">
  <dimension ref="A1:F36"/>
  <sheetViews>
    <sheetView zoomScale="120" zoomScaleNormal="120" workbookViewId="0">
      <pane ySplit="1" topLeftCell="A2" activePane="bottomLeft" state="frozen"/>
      <selection pane="bottomLeft"/>
    </sheetView>
  </sheetViews>
  <sheetFormatPr baseColWidth="10" defaultColWidth="9.1640625" defaultRowHeight="16" x14ac:dyDescent="0.2"/>
  <cols>
    <col min="1" max="1" width="26.1640625" style="46" customWidth="1"/>
    <col min="2" max="2" width="9.5" style="46" customWidth="1"/>
    <col min="3" max="3" width="16" style="46" customWidth="1"/>
    <col min="4" max="4" width="16.6640625" style="46" customWidth="1"/>
    <col min="5" max="5" width="18.1640625" style="46" customWidth="1"/>
    <col min="6" max="6" width="97.33203125" style="46" customWidth="1"/>
    <col min="7" max="16384" width="9.1640625" style="46"/>
  </cols>
  <sheetData>
    <row r="1" spans="1:6" x14ac:dyDescent="0.2">
      <c r="A1" s="45" t="s">
        <v>1482</v>
      </c>
    </row>
    <row r="4" spans="1:6" x14ac:dyDescent="0.2">
      <c r="A4" s="47" t="s">
        <v>213</v>
      </c>
      <c r="B4" s="47" t="s">
        <v>167</v>
      </c>
      <c r="C4" s="47" t="s">
        <v>214</v>
      </c>
      <c r="D4" s="47" t="s">
        <v>215</v>
      </c>
      <c r="E4" s="47" t="s">
        <v>216</v>
      </c>
      <c r="F4" s="47" t="s">
        <v>217</v>
      </c>
    </row>
    <row r="5" spans="1:6" x14ac:dyDescent="0.2">
      <c r="A5" s="48" t="s">
        <v>37</v>
      </c>
      <c r="B5" s="48">
        <v>1</v>
      </c>
      <c r="C5" s="49">
        <v>59088124</v>
      </c>
      <c r="D5" s="49">
        <v>59268526</v>
      </c>
      <c r="E5" s="48" t="s">
        <v>38</v>
      </c>
      <c r="F5" s="48" t="s">
        <v>135</v>
      </c>
    </row>
    <row r="6" spans="1:6" x14ac:dyDescent="0.2">
      <c r="A6" s="48" t="s">
        <v>34</v>
      </c>
      <c r="B6" s="48">
        <v>1</v>
      </c>
      <c r="C6" s="49">
        <v>56435438</v>
      </c>
      <c r="D6" s="49">
        <v>56435498</v>
      </c>
      <c r="E6" s="48" t="s">
        <v>35</v>
      </c>
      <c r="F6" s="48" t="s">
        <v>141</v>
      </c>
    </row>
    <row r="7" spans="1:6" x14ac:dyDescent="0.2">
      <c r="A7" s="48" t="s">
        <v>24</v>
      </c>
      <c r="B7" s="48">
        <v>1</v>
      </c>
      <c r="C7" s="48">
        <v>16575323</v>
      </c>
      <c r="D7" s="48">
        <v>16618477</v>
      </c>
      <c r="E7" s="48" t="s">
        <v>144</v>
      </c>
      <c r="F7" s="48"/>
    </row>
    <row r="8" spans="1:6" x14ac:dyDescent="0.2">
      <c r="A8" s="48" t="s">
        <v>29</v>
      </c>
      <c r="B8" s="48">
        <v>1</v>
      </c>
      <c r="C8" s="49">
        <v>17209559</v>
      </c>
      <c r="D8" s="49">
        <v>17632970</v>
      </c>
      <c r="E8" s="48" t="s">
        <v>30</v>
      </c>
      <c r="F8" s="48" t="s">
        <v>136</v>
      </c>
    </row>
    <row r="9" spans="1:6" x14ac:dyDescent="0.2">
      <c r="A9" s="48" t="s">
        <v>31</v>
      </c>
      <c r="B9" s="48">
        <v>1</v>
      </c>
      <c r="C9" s="49">
        <v>56379268</v>
      </c>
      <c r="D9" s="49">
        <v>56436811</v>
      </c>
      <c r="E9" s="48" t="s">
        <v>32</v>
      </c>
      <c r="F9" s="48" t="s">
        <v>134</v>
      </c>
    </row>
    <row r="10" spans="1:6" x14ac:dyDescent="0.2">
      <c r="A10" s="48" t="s">
        <v>48</v>
      </c>
      <c r="B10" s="48">
        <v>2</v>
      </c>
      <c r="C10" s="49">
        <v>28562930</v>
      </c>
      <c r="D10" s="49">
        <v>28566950</v>
      </c>
      <c r="E10" s="48" t="s">
        <v>49</v>
      </c>
      <c r="F10" s="48" t="s">
        <v>130</v>
      </c>
    </row>
    <row r="11" spans="1:6" x14ac:dyDescent="0.2">
      <c r="A11" s="48" t="s">
        <v>50</v>
      </c>
      <c r="B11" s="48">
        <v>2</v>
      </c>
      <c r="C11" s="49">
        <v>47233382</v>
      </c>
      <c r="D11" s="49">
        <v>47280252</v>
      </c>
      <c r="E11" s="48" t="s">
        <v>165</v>
      </c>
      <c r="F11" s="48" t="s">
        <v>138</v>
      </c>
    </row>
    <row r="12" spans="1:6" x14ac:dyDescent="0.2">
      <c r="A12" s="48" t="s">
        <v>43</v>
      </c>
      <c r="B12" s="48">
        <v>2</v>
      </c>
      <c r="C12" s="48">
        <v>105989984</v>
      </c>
      <c r="D12" s="48">
        <v>106026816</v>
      </c>
      <c r="E12" s="48" t="s">
        <v>144</v>
      </c>
      <c r="F12" s="48"/>
    </row>
    <row r="13" spans="1:6" x14ac:dyDescent="0.2">
      <c r="A13" s="48" t="s">
        <v>45</v>
      </c>
      <c r="B13" s="48">
        <v>2</v>
      </c>
      <c r="C13" s="49">
        <v>28543421</v>
      </c>
      <c r="D13" s="49">
        <v>28560768</v>
      </c>
      <c r="E13" s="48" t="s">
        <v>46</v>
      </c>
      <c r="F13" s="48" t="s">
        <v>137</v>
      </c>
    </row>
    <row r="14" spans="1:6" x14ac:dyDescent="0.2">
      <c r="A14" s="48" t="s">
        <v>53</v>
      </c>
      <c r="B14" s="48">
        <v>3</v>
      </c>
      <c r="C14" s="48">
        <v>101740045</v>
      </c>
      <c r="D14" s="48">
        <v>101811358</v>
      </c>
      <c r="E14" s="48" t="s">
        <v>144</v>
      </c>
      <c r="F14" s="48"/>
    </row>
    <row r="15" spans="1:6" x14ac:dyDescent="0.2">
      <c r="A15" s="48" t="s">
        <v>61</v>
      </c>
      <c r="B15" s="48">
        <v>3</v>
      </c>
      <c r="C15" s="48">
        <v>53741077</v>
      </c>
      <c r="D15" s="48">
        <v>53744526</v>
      </c>
      <c r="E15" s="48" t="s">
        <v>144</v>
      </c>
      <c r="F15" s="48"/>
    </row>
    <row r="16" spans="1:6" x14ac:dyDescent="0.2">
      <c r="A16" s="48" t="s">
        <v>58</v>
      </c>
      <c r="B16" s="48">
        <v>3</v>
      </c>
      <c r="C16" s="49">
        <v>30902464</v>
      </c>
      <c r="D16" s="49">
        <v>30921774</v>
      </c>
      <c r="E16" s="48" t="s">
        <v>59</v>
      </c>
      <c r="F16" s="48" t="s">
        <v>129</v>
      </c>
    </row>
    <row r="17" spans="1:6" x14ac:dyDescent="0.2">
      <c r="A17" s="48" t="s">
        <v>68</v>
      </c>
      <c r="B17" s="48">
        <v>5</v>
      </c>
      <c r="C17" s="49">
        <v>15307816</v>
      </c>
      <c r="D17" s="49">
        <v>15350714</v>
      </c>
      <c r="E17" s="48" t="s">
        <v>69</v>
      </c>
      <c r="F17" s="48" t="s">
        <v>127</v>
      </c>
    </row>
    <row r="18" spans="1:6" x14ac:dyDescent="0.2">
      <c r="A18" s="48" t="s">
        <v>76</v>
      </c>
      <c r="B18" s="48">
        <v>5</v>
      </c>
      <c r="C18" s="49">
        <v>29074720</v>
      </c>
      <c r="D18" s="49" t="s">
        <v>223</v>
      </c>
      <c r="E18" s="48" t="s">
        <v>77</v>
      </c>
      <c r="F18" s="48" t="s">
        <v>224</v>
      </c>
    </row>
    <row r="19" spans="1:6" x14ac:dyDescent="0.2">
      <c r="A19" s="48" t="s">
        <v>74</v>
      </c>
      <c r="B19" s="48">
        <v>5</v>
      </c>
      <c r="C19" s="49">
        <v>15355511</v>
      </c>
      <c r="D19" s="49">
        <v>15461654</v>
      </c>
      <c r="E19" s="48" t="s">
        <v>75</v>
      </c>
      <c r="F19" s="48" t="s">
        <v>128</v>
      </c>
    </row>
    <row r="20" spans="1:6" ht="15.75" customHeight="1" x14ac:dyDescent="0.2">
      <c r="A20" s="48" t="s">
        <v>85</v>
      </c>
      <c r="B20" s="48">
        <v>5</v>
      </c>
      <c r="C20" s="48">
        <v>36640604</v>
      </c>
      <c r="D20" s="48">
        <v>36650497</v>
      </c>
      <c r="E20" s="48" t="s">
        <v>144</v>
      </c>
      <c r="F20" s="48"/>
    </row>
    <row r="21" spans="1:6" x14ac:dyDescent="0.2">
      <c r="A21" s="48" t="s">
        <v>80</v>
      </c>
      <c r="B21" s="48">
        <v>5</v>
      </c>
      <c r="C21" s="48">
        <v>36596465</v>
      </c>
      <c r="D21" s="48">
        <v>36624472</v>
      </c>
      <c r="E21" s="48" t="s">
        <v>144</v>
      </c>
      <c r="F21" s="48"/>
    </row>
    <row r="22" spans="1:6" x14ac:dyDescent="0.2">
      <c r="A22" s="48" t="s">
        <v>83</v>
      </c>
      <c r="B22" s="48">
        <v>5</v>
      </c>
      <c r="C22" s="48">
        <v>36625102</v>
      </c>
      <c r="D22" s="48">
        <v>36635866</v>
      </c>
      <c r="E22" s="48" t="s">
        <v>144</v>
      </c>
      <c r="F22" s="48"/>
    </row>
    <row r="23" spans="1:6" x14ac:dyDescent="0.2">
      <c r="A23" s="48" t="s">
        <v>63</v>
      </c>
      <c r="B23" s="48">
        <v>5</v>
      </c>
      <c r="C23" s="49">
        <v>15268800</v>
      </c>
      <c r="D23" s="49">
        <v>15289906</v>
      </c>
      <c r="E23" s="48" t="s">
        <v>64</v>
      </c>
      <c r="F23" s="48" t="s">
        <v>139</v>
      </c>
    </row>
    <row r="24" spans="1:6" x14ac:dyDescent="0.2">
      <c r="A24" s="48" t="s">
        <v>79</v>
      </c>
      <c r="B24" s="48">
        <v>5</v>
      </c>
      <c r="C24" s="49">
        <v>29091857</v>
      </c>
      <c r="D24" s="49">
        <v>29099825</v>
      </c>
      <c r="E24" s="48" t="s">
        <v>209</v>
      </c>
      <c r="F24" s="48" t="s">
        <v>211</v>
      </c>
    </row>
    <row r="25" spans="1:6" x14ac:dyDescent="0.2">
      <c r="A25" s="48" t="s">
        <v>94</v>
      </c>
      <c r="B25" s="48">
        <v>7</v>
      </c>
      <c r="C25" s="49">
        <v>32698930</v>
      </c>
      <c r="D25" s="49">
        <v>33027332</v>
      </c>
      <c r="E25" s="48" t="s">
        <v>95</v>
      </c>
      <c r="F25" s="48" t="s">
        <v>133</v>
      </c>
    </row>
    <row r="26" spans="1:6" x14ac:dyDescent="0.2">
      <c r="A26" s="48" t="s">
        <v>91</v>
      </c>
      <c r="B26" s="48">
        <v>7</v>
      </c>
      <c r="C26" s="49">
        <v>27415443</v>
      </c>
      <c r="D26" s="49">
        <v>27857542</v>
      </c>
      <c r="E26" s="48" t="s">
        <v>92</v>
      </c>
      <c r="F26" s="48" t="s">
        <v>132</v>
      </c>
    </row>
    <row r="27" spans="1:6" x14ac:dyDescent="0.2">
      <c r="A27" s="48" t="s">
        <v>89</v>
      </c>
      <c r="B27" s="48">
        <v>7</v>
      </c>
      <c r="C27" s="49">
        <v>11490898</v>
      </c>
      <c r="D27" s="49">
        <v>11499873</v>
      </c>
      <c r="E27" s="48" t="s">
        <v>90</v>
      </c>
      <c r="F27" s="48" t="s">
        <v>210</v>
      </c>
    </row>
    <row r="28" spans="1:6" x14ac:dyDescent="0.2">
      <c r="A28" s="48" t="s">
        <v>86</v>
      </c>
      <c r="B28" s="48">
        <v>7</v>
      </c>
      <c r="C28" s="49">
        <v>11462356</v>
      </c>
      <c r="D28" s="49">
        <v>11480366</v>
      </c>
      <c r="E28" s="48" t="s">
        <v>87</v>
      </c>
      <c r="F28" s="48" t="s">
        <v>212</v>
      </c>
    </row>
    <row r="29" spans="1:6" x14ac:dyDescent="0.2">
      <c r="A29" s="48" t="s">
        <v>98</v>
      </c>
      <c r="B29" s="48">
        <v>8</v>
      </c>
      <c r="C29" s="48">
        <v>27247012</v>
      </c>
      <c r="D29" s="48">
        <v>27305546</v>
      </c>
      <c r="E29" s="48" t="s">
        <v>144</v>
      </c>
      <c r="F29" s="48"/>
    </row>
    <row r="30" spans="1:6" x14ac:dyDescent="0.2">
      <c r="A30" s="48" t="s">
        <v>101</v>
      </c>
      <c r="B30" s="48">
        <v>8</v>
      </c>
      <c r="C30" s="49">
        <v>27396999</v>
      </c>
      <c r="D30" s="49">
        <v>27629040</v>
      </c>
      <c r="E30" s="48" t="s">
        <v>102</v>
      </c>
      <c r="F30" s="48" t="s">
        <v>131</v>
      </c>
    </row>
    <row r="31" spans="1:6" x14ac:dyDescent="0.2">
      <c r="A31" s="48" t="s">
        <v>106</v>
      </c>
      <c r="B31" s="48">
        <v>11</v>
      </c>
      <c r="C31" s="49">
        <v>11440156</v>
      </c>
      <c r="D31" s="49">
        <v>11442802</v>
      </c>
      <c r="E31" s="48" t="s">
        <v>107</v>
      </c>
      <c r="F31" s="48" t="s">
        <v>126</v>
      </c>
    </row>
    <row r="32" spans="1:6" x14ac:dyDescent="0.2">
      <c r="A32" s="48" t="s">
        <v>104</v>
      </c>
      <c r="B32" s="48">
        <v>11</v>
      </c>
      <c r="C32" s="49">
        <v>11429328</v>
      </c>
      <c r="D32" s="49">
        <v>11442605</v>
      </c>
      <c r="E32" s="48" t="s">
        <v>123</v>
      </c>
      <c r="F32" s="48" t="s">
        <v>124</v>
      </c>
    </row>
    <row r="33" spans="1:6" x14ac:dyDescent="0.2">
      <c r="A33" s="48" t="s">
        <v>110</v>
      </c>
      <c r="B33" s="48">
        <v>11</v>
      </c>
      <c r="C33" s="49">
        <v>11456935</v>
      </c>
      <c r="D33" s="49">
        <v>11459727</v>
      </c>
      <c r="E33" s="48" t="s">
        <v>158</v>
      </c>
      <c r="F33" s="48" t="s">
        <v>140</v>
      </c>
    </row>
    <row r="34" spans="1:6" x14ac:dyDescent="0.2">
      <c r="A34" s="48" t="s">
        <v>108</v>
      </c>
      <c r="B34" s="48">
        <v>11</v>
      </c>
      <c r="C34" s="49">
        <v>11442872</v>
      </c>
      <c r="D34" s="49">
        <v>11451819</v>
      </c>
      <c r="E34" s="48" t="s">
        <v>109</v>
      </c>
      <c r="F34" s="48" t="s">
        <v>221</v>
      </c>
    </row>
    <row r="35" spans="1:6" x14ac:dyDescent="0.2">
      <c r="A35" s="48" t="s">
        <v>114</v>
      </c>
      <c r="B35" s="48">
        <v>19</v>
      </c>
      <c r="C35" s="49">
        <v>713614</v>
      </c>
      <c r="D35" s="49">
        <v>767109</v>
      </c>
      <c r="E35" s="48" t="s">
        <v>208</v>
      </c>
      <c r="F35" s="48" t="s">
        <v>125</v>
      </c>
    </row>
    <row r="36" spans="1:6" x14ac:dyDescent="0.2">
      <c r="A36" s="48" t="s">
        <v>111</v>
      </c>
      <c r="B36" s="48">
        <v>19</v>
      </c>
      <c r="C36" s="48">
        <v>707198</v>
      </c>
      <c r="D36" s="48">
        <v>710407</v>
      </c>
      <c r="E36" s="48" t="s">
        <v>112</v>
      </c>
      <c r="F36" s="48" t="s">
        <v>220</v>
      </c>
    </row>
  </sheetData>
  <autoFilter ref="A4:F36" xr:uid="{8692DA59-E1F1-4E35-A670-A655A3BB26AE}">
    <sortState xmlns:xlrd2="http://schemas.microsoft.com/office/spreadsheetml/2017/richdata2" ref="A5:F36">
      <sortCondition ref="B4:B35"/>
    </sortState>
  </autoFilter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8A85B8-02FD-450B-8E0E-74BD7279C5C2}">
  <dimension ref="A1:E29"/>
  <sheetViews>
    <sheetView zoomScale="120" zoomScaleNormal="120" workbookViewId="0"/>
  </sheetViews>
  <sheetFormatPr baseColWidth="10" defaultColWidth="8.83203125" defaultRowHeight="16" x14ac:dyDescent="0.2"/>
  <cols>
    <col min="1" max="1" width="46.6640625" style="23" customWidth="1"/>
    <col min="2" max="2" width="8.83203125" style="23"/>
    <col min="3" max="3" width="11.6640625" style="23" customWidth="1"/>
    <col min="4" max="4" width="12.83203125" style="23" customWidth="1"/>
    <col min="5" max="5" width="42" style="23" customWidth="1"/>
    <col min="6" max="16384" width="8.83203125" style="23"/>
  </cols>
  <sheetData>
    <row r="1" spans="1:5" x14ac:dyDescent="0.2">
      <c r="A1" s="22" t="s">
        <v>1483</v>
      </c>
    </row>
    <row r="4" spans="1:5" x14ac:dyDescent="0.2">
      <c r="A4" s="50" t="s">
        <v>217</v>
      </c>
      <c r="B4" s="50" t="s">
        <v>1296</v>
      </c>
      <c r="C4" s="51" t="s">
        <v>1295</v>
      </c>
      <c r="D4" s="50" t="s">
        <v>1437</v>
      </c>
      <c r="E4" s="50" t="s">
        <v>119</v>
      </c>
    </row>
    <row r="5" spans="1:5" x14ac:dyDescent="0.2">
      <c r="A5" s="9" t="s">
        <v>1449</v>
      </c>
      <c r="B5" s="9" t="s">
        <v>1204</v>
      </c>
      <c r="C5" s="25">
        <v>5.4799999999999998E-4</v>
      </c>
      <c r="D5" s="9">
        <v>2</v>
      </c>
      <c r="E5" s="9" t="s">
        <v>1469</v>
      </c>
    </row>
    <row r="6" spans="1:5" x14ac:dyDescent="0.2">
      <c r="A6" s="9" t="s">
        <v>1448</v>
      </c>
      <c r="B6" s="9" t="s">
        <v>1204</v>
      </c>
      <c r="C6" s="25">
        <v>5.71E-4</v>
      </c>
      <c r="D6" s="9">
        <v>2</v>
      </c>
      <c r="E6" s="9" t="s">
        <v>1469</v>
      </c>
    </row>
    <row r="7" spans="1:5" x14ac:dyDescent="0.2">
      <c r="A7" s="9" t="s">
        <v>1447</v>
      </c>
      <c r="B7" s="9" t="s">
        <v>1204</v>
      </c>
      <c r="C7" s="25">
        <v>1.1199999999999999E-3</v>
      </c>
      <c r="D7" s="9">
        <v>2</v>
      </c>
      <c r="E7" s="9" t="s">
        <v>1466</v>
      </c>
    </row>
    <row r="8" spans="1:5" x14ac:dyDescent="0.2">
      <c r="A8" s="9" t="s">
        <v>1459</v>
      </c>
      <c r="B8" s="9" t="s">
        <v>1140</v>
      </c>
      <c r="C8" s="25">
        <v>2.8700000000000002E-3</v>
      </c>
      <c r="D8" s="9">
        <v>1</v>
      </c>
      <c r="E8" s="9" t="s">
        <v>1470</v>
      </c>
    </row>
    <row r="9" spans="1:5" x14ac:dyDescent="0.2">
      <c r="A9" s="9" t="s">
        <v>1458</v>
      </c>
      <c r="B9" s="9" t="s">
        <v>1140</v>
      </c>
      <c r="C9" s="25">
        <v>4.3E-3</v>
      </c>
      <c r="D9" s="9">
        <v>1</v>
      </c>
      <c r="E9" s="9" t="s">
        <v>1465</v>
      </c>
    </row>
    <row r="10" spans="1:5" x14ac:dyDescent="0.2">
      <c r="A10" s="9" t="s">
        <v>1446</v>
      </c>
      <c r="B10" s="9" t="s">
        <v>1204</v>
      </c>
      <c r="C10" s="25">
        <v>5.0099999999999997E-3</v>
      </c>
      <c r="D10" s="9">
        <v>1</v>
      </c>
      <c r="E10" s="9" t="s">
        <v>1465</v>
      </c>
    </row>
    <row r="11" spans="1:5" x14ac:dyDescent="0.2">
      <c r="A11" s="9" t="s">
        <v>1455</v>
      </c>
      <c r="B11" s="9" t="s">
        <v>1140</v>
      </c>
      <c r="C11" s="25">
        <v>6.4400000000000004E-3</v>
      </c>
      <c r="D11" s="9">
        <v>1</v>
      </c>
      <c r="E11" s="9" t="s">
        <v>1465</v>
      </c>
    </row>
    <row r="12" spans="1:5" x14ac:dyDescent="0.2">
      <c r="A12" s="9" t="s">
        <v>1456</v>
      </c>
      <c r="B12" s="9" t="s">
        <v>1140</v>
      </c>
      <c r="C12" s="25">
        <v>6.4400000000000004E-3</v>
      </c>
      <c r="D12" s="9">
        <v>1</v>
      </c>
      <c r="E12" s="9" t="s">
        <v>1465</v>
      </c>
    </row>
    <row r="13" spans="1:5" x14ac:dyDescent="0.2">
      <c r="A13" s="9" t="s">
        <v>1457</v>
      </c>
      <c r="B13" s="9" t="s">
        <v>1140</v>
      </c>
      <c r="C13" s="25">
        <v>6.4400000000000004E-3</v>
      </c>
      <c r="D13" s="9">
        <v>1</v>
      </c>
      <c r="E13" s="9" t="s">
        <v>1470</v>
      </c>
    </row>
    <row r="14" spans="1:5" x14ac:dyDescent="0.2">
      <c r="A14" s="9" t="s">
        <v>1445</v>
      </c>
      <c r="B14" s="9" t="s">
        <v>1204</v>
      </c>
      <c r="C14" s="25">
        <v>0.01</v>
      </c>
      <c r="D14" s="9">
        <v>1</v>
      </c>
      <c r="E14" s="52" t="s">
        <v>1468</v>
      </c>
    </row>
    <row r="15" spans="1:5" x14ac:dyDescent="0.2">
      <c r="A15" s="9" t="s">
        <v>1454</v>
      </c>
      <c r="B15" s="9" t="s">
        <v>1140</v>
      </c>
      <c r="C15" s="25">
        <v>1.43E-2</v>
      </c>
      <c r="D15" s="9">
        <v>1</v>
      </c>
      <c r="E15" s="9" t="s">
        <v>1465</v>
      </c>
    </row>
    <row r="16" spans="1:5" x14ac:dyDescent="0.2">
      <c r="A16" s="9" t="s">
        <v>1453</v>
      </c>
      <c r="B16" s="9" t="s">
        <v>1140</v>
      </c>
      <c r="C16" s="25">
        <v>1.7100000000000001E-2</v>
      </c>
      <c r="D16" s="9">
        <v>1</v>
      </c>
      <c r="E16" s="9" t="s">
        <v>1465</v>
      </c>
    </row>
    <row r="17" spans="1:5" x14ac:dyDescent="0.2">
      <c r="A17" s="9" t="s">
        <v>1452</v>
      </c>
      <c r="B17" s="9" t="s">
        <v>1140</v>
      </c>
      <c r="C17" s="25">
        <v>2.2700000000000001E-2</v>
      </c>
      <c r="D17" s="9">
        <v>2</v>
      </c>
      <c r="E17" s="9" t="s">
        <v>1466</v>
      </c>
    </row>
    <row r="18" spans="1:5" x14ac:dyDescent="0.2">
      <c r="A18" s="9" t="s">
        <v>1450</v>
      </c>
      <c r="B18" s="9" t="s">
        <v>1140</v>
      </c>
      <c r="C18" s="25">
        <v>2.4799999999999999E-2</v>
      </c>
      <c r="D18" s="9">
        <v>1</v>
      </c>
      <c r="E18" s="53" t="s">
        <v>1465</v>
      </c>
    </row>
    <row r="19" spans="1:5" x14ac:dyDescent="0.2">
      <c r="A19" s="9" t="s">
        <v>1451</v>
      </c>
      <c r="B19" s="9" t="s">
        <v>1140</v>
      </c>
      <c r="C19" s="25">
        <v>2.4799999999999999E-2</v>
      </c>
      <c r="D19" s="9">
        <v>1</v>
      </c>
      <c r="E19" s="53" t="s">
        <v>1465</v>
      </c>
    </row>
    <row r="20" spans="1:5" x14ac:dyDescent="0.2">
      <c r="A20" s="9" t="s">
        <v>1444</v>
      </c>
      <c r="B20" s="9" t="s">
        <v>1204</v>
      </c>
      <c r="C20" s="25">
        <v>2.9000000000000001E-2</v>
      </c>
      <c r="D20" s="9">
        <v>1</v>
      </c>
      <c r="E20" s="52" t="s">
        <v>1467</v>
      </c>
    </row>
    <row r="21" spans="1:5" x14ac:dyDescent="0.2">
      <c r="A21" s="9" t="s">
        <v>1443</v>
      </c>
      <c r="B21" s="9" t="s">
        <v>1204</v>
      </c>
      <c r="C21" s="25">
        <v>3.2899999999999999E-2</v>
      </c>
      <c r="D21" s="9">
        <v>2</v>
      </c>
      <c r="E21" s="9" t="s">
        <v>1466</v>
      </c>
    </row>
    <row r="22" spans="1:5" x14ac:dyDescent="0.2">
      <c r="A22" s="9" t="s">
        <v>1442</v>
      </c>
      <c r="B22" s="9" t="s">
        <v>1204</v>
      </c>
      <c r="C22" s="25">
        <v>3.8800000000000001E-2</v>
      </c>
      <c r="D22" s="9">
        <v>1</v>
      </c>
      <c r="E22" s="9" t="s">
        <v>1465</v>
      </c>
    </row>
    <row r="23" spans="1:5" x14ac:dyDescent="0.2">
      <c r="A23" s="9" t="s">
        <v>1441</v>
      </c>
      <c r="B23" s="9" t="s">
        <v>1204</v>
      </c>
      <c r="C23" s="25">
        <v>4.0099999999999997E-2</v>
      </c>
      <c r="D23" s="9">
        <v>1</v>
      </c>
      <c r="E23" s="9" t="s">
        <v>1465</v>
      </c>
    </row>
    <row r="24" spans="1:5" x14ac:dyDescent="0.2">
      <c r="A24" s="9" t="s">
        <v>1438</v>
      </c>
      <c r="B24" s="9" t="s">
        <v>1132</v>
      </c>
      <c r="C24" s="25">
        <v>4.7634994999999999E-2</v>
      </c>
      <c r="D24" s="9">
        <v>1</v>
      </c>
      <c r="E24" s="9" t="s">
        <v>1463</v>
      </c>
    </row>
    <row r="25" spans="1:5" x14ac:dyDescent="0.2">
      <c r="A25" s="9" t="s">
        <v>1439</v>
      </c>
      <c r="B25" s="9" t="s">
        <v>1132</v>
      </c>
      <c r="C25" s="25">
        <v>8.5575480999999995E-2</v>
      </c>
      <c r="D25" s="9">
        <v>1</v>
      </c>
      <c r="E25" s="9" t="s">
        <v>1463</v>
      </c>
    </row>
    <row r="26" spans="1:5" x14ac:dyDescent="0.2">
      <c r="A26" s="9" t="s">
        <v>1440</v>
      </c>
      <c r="B26" s="9" t="s">
        <v>1132</v>
      </c>
      <c r="C26" s="25">
        <v>0.13399851300000001</v>
      </c>
      <c r="D26" s="9">
        <v>1</v>
      </c>
      <c r="E26" s="9" t="s">
        <v>1464</v>
      </c>
    </row>
    <row r="29" spans="1:5" x14ac:dyDescent="0.2">
      <c r="A29" s="23" t="s">
        <v>1477</v>
      </c>
    </row>
  </sheetData>
  <autoFilter ref="A4:E26" xr:uid="{568A85B8-02FD-450B-8E0E-74BD7279C5C2}">
    <sortState xmlns:xlrd2="http://schemas.microsoft.com/office/spreadsheetml/2017/richdata2" ref="A5:E26">
      <sortCondition ref="C4:C26"/>
    </sortState>
  </autoFilter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1</vt:i4>
      </vt:variant>
      <vt:variant>
        <vt:lpstr>Named Ranges</vt:lpstr>
      </vt:variant>
      <vt:variant>
        <vt:i4>1</vt:i4>
      </vt:variant>
    </vt:vector>
  </HeadingPairs>
  <TitlesOfParts>
    <vt:vector size="12" baseType="lpstr">
      <vt:lpstr>Title page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'Table S1'!_Hlk112074119</vt:lpstr>
    </vt:vector>
  </TitlesOfParts>
  <Company>University of Nottingh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fta Rachman</dc:creator>
  <cp:lastModifiedBy>Mifta Rachman</cp:lastModifiedBy>
  <cp:lastPrinted>2023-09-22T09:12:41Z</cp:lastPrinted>
  <dcterms:created xsi:type="dcterms:W3CDTF">2023-07-02T07:46:13Z</dcterms:created>
  <dcterms:modified xsi:type="dcterms:W3CDTF">2024-01-17T11:14:56Z</dcterms:modified>
</cp:coreProperties>
</file>